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mumaryland-my.sharepoint.com/personal/jvandeleemput_som_umaryland_edu/Documents/Desktop/(M)Nsp6-glycolysis/Nsp6-glycolysis--formatting-COMMSBIOL(Aug2022)/(FINAL)Nsp6-final-subm-COMMS-BIOL(Aug2022)/"/>
    </mc:Choice>
  </mc:AlternateContent>
  <xr:revisionPtr revIDLastSave="27" documentId="11_62E5DBDF07906E0DF173D53CF5E86BD69D600EFF" xr6:coauthVersionLast="47" xr6:coauthVersionMax="47" xr10:uidLastSave="{195A7398-DA52-4C14-810E-879DDD0EB790}"/>
  <bookViews>
    <workbookView xWindow="57660" yWindow="2775" windowWidth="20880" windowHeight="15315" tabRatio="500" xr2:uid="{00000000-000D-0000-FFFF-FFFF00000000}"/>
  </bookViews>
  <sheets>
    <sheet name="Source Data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2" i="1" l="1"/>
  <c r="C21" i="1"/>
</calcChain>
</file>

<file path=xl/sharedStrings.xml><?xml version="1.0" encoding="utf-8"?>
<sst xmlns="http://schemas.openxmlformats.org/spreadsheetml/2006/main" count="178" uniqueCount="89">
  <si>
    <t>control</t>
  </si>
  <si>
    <t>control</t>
    <phoneticPr fontId="2" type="noConversion"/>
  </si>
  <si>
    <t>Nsp6</t>
  </si>
  <si>
    <t>Nsp6</t>
    <phoneticPr fontId="2" type="noConversion"/>
  </si>
  <si>
    <t>S.D</t>
  </si>
  <si>
    <t>S.D</t>
    <phoneticPr fontId="2" type="noConversion"/>
  </si>
  <si>
    <t>Mean</t>
  </si>
  <si>
    <t>Mean</t>
    <phoneticPr fontId="2" type="noConversion"/>
  </si>
  <si>
    <t xml:space="preserve">P value: 5.3E-05
</t>
    <phoneticPr fontId="2" type="noConversion"/>
  </si>
  <si>
    <t xml:space="preserve">P value: 8.3E-08
</t>
    <phoneticPr fontId="2" type="noConversion"/>
  </si>
  <si>
    <t xml:space="preserve">P value: 4.0E-08
</t>
    <phoneticPr fontId="2" type="noConversion"/>
  </si>
  <si>
    <t>Pgi</t>
    <phoneticPr fontId="2" type="noConversion"/>
  </si>
  <si>
    <t>control vs. Nsp6</t>
    <phoneticPr fontId="2" type="noConversion"/>
  </si>
  <si>
    <t>control vs. Pgi</t>
    <phoneticPr fontId="2" type="noConversion"/>
  </si>
  <si>
    <t>Pgi</t>
    <phoneticPr fontId="2" type="noConversion"/>
  </si>
  <si>
    <t xml:space="preserve">P value: 3.5E-07
</t>
    <phoneticPr fontId="2" type="noConversion"/>
  </si>
  <si>
    <t>Myc</t>
    <phoneticPr fontId="2" type="noConversion"/>
  </si>
  <si>
    <t xml:space="preserve">P value: 6.4E-08
</t>
    <phoneticPr fontId="2" type="noConversion"/>
  </si>
  <si>
    <t>Myc</t>
    <phoneticPr fontId="2" type="noConversion"/>
  </si>
  <si>
    <t>P value: 2.4E-05</t>
    <phoneticPr fontId="2" type="noConversion"/>
  </si>
  <si>
    <t>control</t>
    <phoneticPr fontId="2" type="noConversion"/>
  </si>
  <si>
    <t>Nsp6</t>
    <phoneticPr fontId="2" type="noConversion"/>
  </si>
  <si>
    <t>control 0 vs. control 10</t>
    <phoneticPr fontId="2" type="noConversion"/>
  </si>
  <si>
    <t>control 0 vs. control 50</t>
    <phoneticPr fontId="2" type="noConversion"/>
  </si>
  <si>
    <t>Nsp6 0 vs. Nsp6 10</t>
    <phoneticPr fontId="2" type="noConversion"/>
  </si>
  <si>
    <t>Nsp6 0 vs. Nsp6 50</t>
    <phoneticPr fontId="2" type="noConversion"/>
  </si>
  <si>
    <t>P value: 0.05</t>
    <phoneticPr fontId="2" type="noConversion"/>
  </si>
  <si>
    <t>P value: 0.05</t>
    <phoneticPr fontId="2" type="noConversion"/>
  </si>
  <si>
    <t>Nsp6</t>
    <phoneticPr fontId="2" type="noConversion"/>
  </si>
  <si>
    <t>control 0 vs.Nsp6 0</t>
    <phoneticPr fontId="2" type="noConversion"/>
  </si>
  <si>
    <t>Nsp 0 vs. Nsp6 10</t>
    <phoneticPr fontId="2" type="noConversion"/>
  </si>
  <si>
    <t>Lipo</t>
    <phoneticPr fontId="2" type="noConversion"/>
  </si>
  <si>
    <t>Nsp6</t>
    <phoneticPr fontId="2" type="noConversion"/>
  </si>
  <si>
    <t>P value: 3.7E-05</t>
    <phoneticPr fontId="2" type="noConversion"/>
  </si>
  <si>
    <t xml:space="preserve">P value: 0.007875022
</t>
    <phoneticPr fontId="2" type="noConversion"/>
  </si>
  <si>
    <t>Lipo</t>
    <phoneticPr fontId="2" type="noConversion"/>
  </si>
  <si>
    <t>Nsp 0 vs. Nsp6 1</t>
    <phoneticPr fontId="2" type="noConversion"/>
  </si>
  <si>
    <t xml:space="preserve">P value: 1.3E-06
</t>
    <phoneticPr fontId="2" type="noConversion"/>
  </si>
  <si>
    <t>P value: 2.4E-05</t>
    <phoneticPr fontId="2" type="noConversion"/>
  </si>
  <si>
    <t>P value: 0.01</t>
    <phoneticPr fontId="2" type="noConversion"/>
  </si>
  <si>
    <t>P value: 0.001</t>
    <phoneticPr fontId="2" type="noConversion"/>
  </si>
  <si>
    <t xml:space="preserve">P value: 7.1E-07
</t>
    <phoneticPr fontId="2" type="noConversion"/>
  </si>
  <si>
    <t>P value: 0.0003</t>
    <phoneticPr fontId="2" type="noConversion"/>
  </si>
  <si>
    <t>P value: 0.05</t>
    <phoneticPr fontId="2" type="noConversion"/>
  </si>
  <si>
    <t>P value: 0.05</t>
    <phoneticPr fontId="2" type="noConversion"/>
  </si>
  <si>
    <t>P value: 0.05</t>
    <phoneticPr fontId="2" type="noConversion"/>
  </si>
  <si>
    <t>P value: 0.006</t>
    <phoneticPr fontId="2" type="noConversion"/>
  </si>
  <si>
    <t>P value: 0.03</t>
    <phoneticPr fontId="2" type="noConversion"/>
  </si>
  <si>
    <t>P value: 0.04</t>
    <phoneticPr fontId="2" type="noConversion"/>
  </si>
  <si>
    <t>P value: 0.02</t>
    <phoneticPr fontId="2" type="noConversion"/>
  </si>
  <si>
    <t>P value: 0.01</t>
    <phoneticPr fontId="2" type="noConversion"/>
  </si>
  <si>
    <t>P value: 0.04</t>
    <phoneticPr fontId="2" type="noConversion"/>
  </si>
  <si>
    <t>P value: 0.03</t>
    <phoneticPr fontId="2" type="noConversion"/>
  </si>
  <si>
    <t>P value: 0.00001</t>
    <phoneticPr fontId="2" type="noConversion"/>
  </si>
  <si>
    <t>P value: 0.00001</t>
    <phoneticPr fontId="2" type="noConversion"/>
  </si>
  <si>
    <t>P value: 0.03</t>
    <phoneticPr fontId="2" type="noConversion"/>
  </si>
  <si>
    <t>P value: 0.0006</t>
    <phoneticPr fontId="2" type="noConversion"/>
  </si>
  <si>
    <t>P value: 0.002</t>
    <phoneticPr fontId="2" type="noConversion"/>
  </si>
  <si>
    <t>SUPPLEMENTARY DATA S3: Numerical source data for graphs and charts.</t>
  </si>
  <si>
    <t>Fig. 1i: Heart Period (seconds)</t>
  </si>
  <si>
    <r>
      <t>Fig. 1h: Diastolic Diameter (</t>
    </r>
    <r>
      <rPr>
        <b/>
        <sz val="11"/>
        <color rgb="FF000000"/>
        <rFont val="Calibri"/>
        <family val="2"/>
      </rPr>
      <t>µ</t>
    </r>
    <r>
      <rPr>
        <b/>
        <sz val="11"/>
        <color rgb="FF000000"/>
        <rFont val="Arial"/>
        <family val="2"/>
      </rPr>
      <t>m)</t>
    </r>
  </si>
  <si>
    <t>Fig. 1e: Relative Cardiac Myofibrillar Density</t>
  </si>
  <si>
    <t>Fig. 3b: Pgi activity (milliunits/min)</t>
  </si>
  <si>
    <t>Fig. 3e: % Mitochondrial Area</t>
  </si>
  <si>
    <r>
      <t>Fig. 3g: Diastolic Diameter (</t>
    </r>
    <r>
      <rPr>
        <b/>
        <sz val="11"/>
        <color rgb="FF000000"/>
        <rFont val="Calibri"/>
        <family val="2"/>
      </rPr>
      <t>µ</t>
    </r>
    <r>
      <rPr>
        <b/>
        <sz val="11"/>
        <color rgb="FF000000"/>
        <rFont val="Arial"/>
        <family val="2"/>
      </rPr>
      <t>m)</t>
    </r>
  </si>
  <si>
    <t>Pgi</t>
  </si>
  <si>
    <t>Fig. 3h: Heart Period (seconds)</t>
  </si>
  <si>
    <t>Fig. 4d: Pgi activity (milliunits/min)</t>
  </si>
  <si>
    <t>Fig. 4e: NADH basal level (nmol/well)</t>
  </si>
  <si>
    <t>Fig. 3c: NADH basal level (nmol/well)</t>
  </si>
  <si>
    <t>Fig. 5b: Mortality (%)</t>
  </si>
  <si>
    <t>&gt; 2DG (mM)</t>
  </si>
  <si>
    <t>Fig. 5d: Relative Cardiac Myofibrillar Density</t>
  </si>
  <si>
    <t>Fig. 5f: Heart Period (seconds)</t>
  </si>
  <si>
    <r>
      <t xml:space="preserve">Fig. 6b: </t>
    </r>
    <r>
      <rPr>
        <b/>
        <i/>
        <sz val="11"/>
        <color rgb="FF000000"/>
        <rFont val="Arial"/>
        <family val="2"/>
      </rPr>
      <t>ANP</t>
    </r>
    <r>
      <rPr>
        <b/>
        <sz val="11"/>
        <color rgb="FF000000"/>
        <rFont val="Arial"/>
        <family val="2"/>
      </rPr>
      <t xml:space="preserve"> Relative Expression</t>
    </r>
  </si>
  <si>
    <r>
      <t>Fig. 6c:</t>
    </r>
    <r>
      <rPr>
        <b/>
        <i/>
        <sz val="11"/>
        <color rgb="FF000000"/>
        <rFont val="Arial"/>
        <family val="2"/>
      </rPr>
      <t xml:space="preserve"> BNP</t>
    </r>
    <r>
      <rPr>
        <b/>
        <sz val="11"/>
        <color rgb="FF000000"/>
        <rFont val="Arial"/>
        <family val="2"/>
      </rPr>
      <t xml:space="preserve"> Relative Expression</t>
    </r>
  </si>
  <si>
    <r>
      <t xml:space="preserve">Fig. 6e: </t>
    </r>
    <r>
      <rPr>
        <b/>
        <i/>
        <sz val="11"/>
        <color rgb="FF000000"/>
        <rFont val="Arial"/>
        <family val="2"/>
      </rPr>
      <t>Gpi1</t>
    </r>
    <r>
      <rPr>
        <b/>
        <sz val="11"/>
        <color rgb="FF000000"/>
        <rFont val="Arial"/>
        <family val="2"/>
      </rPr>
      <t xml:space="preserve"> Relative Expression</t>
    </r>
  </si>
  <si>
    <r>
      <t xml:space="preserve">Fig. 6f: </t>
    </r>
    <r>
      <rPr>
        <b/>
        <i/>
        <sz val="11"/>
        <color rgb="FF000000"/>
        <rFont val="Arial"/>
        <family val="2"/>
      </rPr>
      <t>Pfkm</t>
    </r>
    <r>
      <rPr>
        <b/>
        <sz val="11"/>
        <color rgb="FF000000"/>
        <rFont val="Arial"/>
        <family val="2"/>
      </rPr>
      <t xml:space="preserve"> Relative Expression</t>
    </r>
  </si>
  <si>
    <r>
      <t xml:space="preserve">Fig. 6g: </t>
    </r>
    <r>
      <rPr>
        <b/>
        <i/>
        <sz val="11"/>
        <color rgb="FF000000"/>
        <rFont val="Arial"/>
        <family val="2"/>
      </rPr>
      <t>Pgam2</t>
    </r>
    <r>
      <rPr>
        <b/>
        <sz val="11"/>
        <color rgb="FF000000"/>
        <rFont val="Arial"/>
        <family val="2"/>
      </rPr>
      <t xml:space="preserve"> Relative Expression</t>
    </r>
  </si>
  <si>
    <r>
      <t xml:space="preserve">Fig. 6h: </t>
    </r>
    <r>
      <rPr>
        <b/>
        <i/>
        <sz val="11"/>
        <color rgb="FF000000"/>
        <rFont val="Arial"/>
        <family val="2"/>
      </rPr>
      <t>Eno1</t>
    </r>
    <r>
      <rPr>
        <b/>
        <sz val="11"/>
        <color rgb="FF000000"/>
        <rFont val="Arial"/>
        <family val="2"/>
      </rPr>
      <t xml:space="preserve"> Relative Expression</t>
    </r>
  </si>
  <si>
    <r>
      <t>Fig. 6j: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Wave Period (seconds)</t>
    </r>
  </si>
  <si>
    <t>Supplementary Fig. S3: Mortality %</t>
  </si>
  <si>
    <t>Fig. 1c: % Survival</t>
  </si>
  <si>
    <t>Orf6</t>
  </si>
  <si>
    <t>Nsp3</t>
  </si>
  <si>
    <t>Orf7a</t>
  </si>
  <si>
    <t xml:space="preserve">P value: 0.69
</t>
    <phoneticPr fontId="2" type="noConversion"/>
  </si>
  <si>
    <r>
      <t>Fig. 1(data not displayed): Systolic Diameter (</t>
    </r>
    <r>
      <rPr>
        <b/>
        <sz val="11"/>
        <color rgb="FF000000"/>
        <rFont val="Calibri"/>
        <family val="2"/>
      </rPr>
      <t>µ</t>
    </r>
    <r>
      <rPr>
        <b/>
        <sz val="11"/>
        <color rgb="FF000000"/>
        <rFont val="Arial"/>
        <family val="2"/>
      </rPr>
      <t>m)</t>
    </r>
  </si>
  <si>
    <t>&gt; Time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>
    <font>
      <sz val="11"/>
      <color rgb="FF000000"/>
      <name val="Calibri"/>
      <family val="2"/>
      <charset val="1"/>
    </font>
    <font>
      <sz val="11"/>
      <color theme="1"/>
      <name val="Calibri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34">
    <xf numFmtId="0" fontId="0" fillId="0" borderId="0" xfId="0"/>
    <xf numFmtId="2" fontId="3" fillId="0" borderId="0" xfId="1" applyNumberForma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2" fontId="6" fillId="0" borderId="0" xfId="1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3" fillId="0" borderId="0" xfId="2" applyNumberFormat="1" applyFont="1" applyAlignment="1">
      <alignment horizontal="center"/>
    </xf>
    <xf numFmtId="2" fontId="3" fillId="0" borderId="0" xfId="1" applyNumberFormat="1" applyAlignment="1">
      <alignment horizontal="left"/>
    </xf>
    <xf numFmtId="164" fontId="6" fillId="0" borderId="0" xfId="1" applyNumberFormat="1" applyFont="1" applyAlignment="1">
      <alignment horizontal="center"/>
    </xf>
    <xf numFmtId="0" fontId="5" fillId="0" borderId="0" xfId="0" applyFont="1" applyAlignment="1">
      <alignment horizontal="left"/>
    </xf>
    <xf numFmtId="2" fontId="6" fillId="0" borderId="0" xfId="1" applyNumberFormat="1" applyFont="1" applyAlignment="1">
      <alignment horizontal="left"/>
    </xf>
    <xf numFmtId="0" fontId="3" fillId="0" borderId="0" xfId="1" applyAlignment="1">
      <alignment horizontal="left"/>
    </xf>
    <xf numFmtId="2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left"/>
    </xf>
    <xf numFmtId="0" fontId="4" fillId="0" borderId="0" xfId="0" applyFont="1" applyAlignment="1"/>
    <xf numFmtId="0" fontId="3" fillId="0" borderId="0" xfId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/>
    <xf numFmtId="0" fontId="5" fillId="0" borderId="0" xfId="0" applyFont="1" applyFill="1" applyAlignment="1">
      <alignment horizontal="center"/>
    </xf>
    <xf numFmtId="9" fontId="5" fillId="0" borderId="0" xfId="0" applyNumberFormat="1" applyFont="1" applyFill="1" applyAlignment="1">
      <alignment horizontal="center"/>
    </xf>
    <xf numFmtId="0" fontId="5" fillId="0" borderId="0" xfId="4" applyFont="1" applyAlignment="1">
      <alignment horizontal="center"/>
    </xf>
    <xf numFmtId="0" fontId="6" fillId="0" borderId="0" xfId="4" applyFont="1" applyAlignment="1">
      <alignment horizontal="center" vertical="center"/>
    </xf>
    <xf numFmtId="0" fontId="10" fillId="0" borderId="0" xfId="4" applyFont="1" applyAlignment="1">
      <alignment horizontal="center" vertical="center"/>
    </xf>
    <xf numFmtId="2" fontId="6" fillId="0" borderId="0" xfId="4" applyNumberFormat="1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5">
    <cellStyle name="Normal" xfId="0" builtinId="0"/>
    <cellStyle name="常规 2" xfId="1" xr:uid="{00000000-0005-0000-0000-000001000000}"/>
    <cellStyle name="常规 3" xfId="4" xr:uid="{00000000-0005-0000-0000-000002000000}"/>
    <cellStyle name="百分比 2" xfId="2" xr:uid="{00000000-0005-0000-0000-000003000000}"/>
    <cellStyle name="百分比 3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L285"/>
  <sheetViews>
    <sheetView tabSelected="1" zoomScaleNormal="100" workbookViewId="0">
      <selection activeCell="E31" sqref="E31"/>
    </sheetView>
  </sheetViews>
  <sheetFormatPr defaultColWidth="8.7265625" defaultRowHeight="14"/>
  <cols>
    <col min="1" max="1" width="13.7265625" style="4" customWidth="1"/>
    <col min="2" max="2" width="10.1796875" style="3" customWidth="1"/>
    <col min="3" max="3" width="12" style="3" customWidth="1"/>
    <col min="4" max="4" width="14.7265625" style="14" customWidth="1"/>
    <col min="5" max="5" width="20.26953125" style="4" customWidth="1"/>
    <col min="6" max="6" width="19.7265625" style="3" customWidth="1"/>
    <col min="7" max="7" width="10.26953125" style="4" bestFit="1" customWidth="1"/>
    <col min="8" max="8" width="9.1796875" style="4" bestFit="1" customWidth="1"/>
    <col min="9" max="9" width="10.1796875" style="4" customWidth="1"/>
    <col min="10" max="10" width="24.26953125" style="4" bestFit="1" customWidth="1"/>
    <col min="11" max="16384" width="8.7265625" style="4"/>
  </cols>
  <sheetData>
    <row r="1" spans="1:38">
      <c r="A1" s="2" t="s">
        <v>58</v>
      </c>
    </row>
    <row r="2" spans="1:38">
      <c r="A2" s="2"/>
    </row>
    <row r="3" spans="1:38">
      <c r="A3" s="2"/>
    </row>
    <row r="4" spans="1:38">
      <c r="A4" s="26" t="s">
        <v>82</v>
      </c>
      <c r="B4" s="26"/>
    </row>
    <row r="5" spans="1:38" s="3" customFormat="1">
      <c r="A5" s="27"/>
      <c r="B5" s="27">
        <v>0</v>
      </c>
      <c r="C5" s="27">
        <v>2</v>
      </c>
      <c r="D5" s="27">
        <v>4</v>
      </c>
      <c r="E5" s="27">
        <v>6</v>
      </c>
      <c r="F5" s="27">
        <v>8</v>
      </c>
      <c r="G5" s="27">
        <v>10</v>
      </c>
      <c r="H5" s="27">
        <v>12</v>
      </c>
      <c r="I5" s="27">
        <v>14</v>
      </c>
      <c r="J5" s="27">
        <v>16</v>
      </c>
      <c r="K5" s="27">
        <v>18</v>
      </c>
      <c r="L5" s="27">
        <v>20</v>
      </c>
      <c r="M5" s="27">
        <v>22</v>
      </c>
      <c r="N5" s="27">
        <v>24</v>
      </c>
      <c r="O5" s="27">
        <v>26</v>
      </c>
      <c r="P5" s="27">
        <v>28</v>
      </c>
      <c r="Q5" s="27">
        <v>30</v>
      </c>
      <c r="R5" s="27">
        <v>32</v>
      </c>
      <c r="S5" s="27">
        <v>34</v>
      </c>
      <c r="T5" s="27">
        <v>36</v>
      </c>
      <c r="U5" s="27">
        <v>38</v>
      </c>
      <c r="V5" s="27">
        <v>40</v>
      </c>
      <c r="W5" s="27">
        <v>42</v>
      </c>
      <c r="X5" s="27">
        <v>44</v>
      </c>
      <c r="Y5" s="27">
        <v>46</v>
      </c>
      <c r="Z5" s="27">
        <v>48</v>
      </c>
      <c r="AA5" s="27">
        <v>50</v>
      </c>
      <c r="AB5" s="27">
        <v>52</v>
      </c>
      <c r="AC5" s="27">
        <v>54</v>
      </c>
      <c r="AD5" s="27">
        <v>56</v>
      </c>
      <c r="AE5" s="27">
        <v>58</v>
      </c>
      <c r="AF5" s="27">
        <v>60</v>
      </c>
      <c r="AG5" s="27">
        <v>62</v>
      </c>
      <c r="AH5" s="27">
        <v>64</v>
      </c>
      <c r="AI5" s="27">
        <v>66</v>
      </c>
      <c r="AJ5" s="27">
        <v>68</v>
      </c>
      <c r="AK5" s="27">
        <v>70</v>
      </c>
      <c r="AL5" s="14" t="s">
        <v>88</v>
      </c>
    </row>
    <row r="6" spans="1:38" s="3" customFormat="1">
      <c r="A6" s="27" t="s">
        <v>0</v>
      </c>
      <c r="B6" s="28">
        <v>1</v>
      </c>
      <c r="C6" s="28">
        <v>1</v>
      </c>
      <c r="D6" s="28">
        <v>1</v>
      </c>
      <c r="E6" s="28">
        <v>1</v>
      </c>
      <c r="F6" s="28">
        <v>1</v>
      </c>
      <c r="G6" s="28">
        <v>1</v>
      </c>
      <c r="H6" s="28">
        <v>1</v>
      </c>
      <c r="I6" s="28">
        <v>1</v>
      </c>
      <c r="J6" s="28">
        <v>1</v>
      </c>
      <c r="K6" s="28">
        <v>1</v>
      </c>
      <c r="L6" s="28">
        <v>1</v>
      </c>
      <c r="M6" s="28">
        <v>1</v>
      </c>
      <c r="N6" s="28">
        <v>1</v>
      </c>
      <c r="O6" s="28">
        <v>1</v>
      </c>
      <c r="P6" s="28">
        <v>1</v>
      </c>
      <c r="Q6" s="28">
        <v>0.97</v>
      </c>
      <c r="R6" s="28">
        <v>0.96</v>
      </c>
      <c r="S6" s="28">
        <v>0.94</v>
      </c>
      <c r="T6" s="28">
        <v>0.9</v>
      </c>
      <c r="U6" s="28">
        <v>0.82</v>
      </c>
      <c r="V6" s="28">
        <v>0.82</v>
      </c>
      <c r="W6" s="28">
        <v>0.82</v>
      </c>
      <c r="X6" s="28">
        <v>0.82</v>
      </c>
      <c r="Y6" s="28">
        <v>0.8</v>
      </c>
      <c r="Z6" s="28">
        <v>0.78</v>
      </c>
      <c r="AA6" s="28">
        <v>0.78</v>
      </c>
      <c r="AB6" s="28">
        <v>0.64</v>
      </c>
      <c r="AC6" s="28">
        <v>0.52</v>
      </c>
      <c r="AD6" s="28">
        <v>0.5</v>
      </c>
      <c r="AE6" s="28">
        <v>0.42</v>
      </c>
      <c r="AF6" s="28">
        <v>0.32</v>
      </c>
      <c r="AG6" s="28">
        <v>0.2</v>
      </c>
      <c r="AH6" s="28">
        <v>0.12</v>
      </c>
      <c r="AI6" s="28">
        <v>0.05</v>
      </c>
      <c r="AJ6" s="28">
        <v>0</v>
      </c>
      <c r="AK6" s="27"/>
    </row>
    <row r="7" spans="1:38" s="3" customFormat="1">
      <c r="A7" s="27" t="s">
        <v>2</v>
      </c>
      <c r="B7" s="28">
        <v>1</v>
      </c>
      <c r="C7" s="28">
        <v>1</v>
      </c>
      <c r="D7" s="28">
        <v>1</v>
      </c>
      <c r="E7" s="28">
        <v>1</v>
      </c>
      <c r="F7" s="28">
        <v>1</v>
      </c>
      <c r="G7" s="28">
        <v>1</v>
      </c>
      <c r="H7" s="28">
        <v>1</v>
      </c>
      <c r="I7" s="28">
        <v>1</v>
      </c>
      <c r="J7" s="28">
        <v>1</v>
      </c>
      <c r="K7" s="28">
        <v>0.9</v>
      </c>
      <c r="L7" s="28">
        <v>0.82</v>
      </c>
      <c r="M7" s="28">
        <v>0.8</v>
      </c>
      <c r="N7" s="28">
        <v>0.74</v>
      </c>
      <c r="O7" s="28">
        <v>0.72</v>
      </c>
      <c r="P7" s="28">
        <v>0.63</v>
      </c>
      <c r="Q7" s="28">
        <v>0.48</v>
      </c>
      <c r="R7" s="28">
        <v>0.32</v>
      </c>
      <c r="S7" s="28">
        <v>0.25</v>
      </c>
      <c r="T7" s="28">
        <v>0.15</v>
      </c>
      <c r="U7" s="28">
        <v>0.03</v>
      </c>
      <c r="V7" s="27">
        <v>0</v>
      </c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</row>
    <row r="8" spans="1:38" s="3" customFormat="1">
      <c r="A8" s="27" t="s">
        <v>83</v>
      </c>
      <c r="B8" s="28">
        <v>1</v>
      </c>
      <c r="C8" s="28">
        <v>1</v>
      </c>
      <c r="D8" s="28">
        <v>1</v>
      </c>
      <c r="E8" s="28">
        <v>1</v>
      </c>
      <c r="F8" s="28">
        <v>1</v>
      </c>
      <c r="G8" s="28">
        <v>1</v>
      </c>
      <c r="H8" s="28">
        <v>1</v>
      </c>
      <c r="I8" s="28">
        <v>1</v>
      </c>
      <c r="J8" s="28">
        <v>1</v>
      </c>
      <c r="K8" s="28">
        <v>1</v>
      </c>
      <c r="L8" s="28">
        <v>1</v>
      </c>
      <c r="M8" s="28">
        <v>1</v>
      </c>
      <c r="N8" s="28">
        <v>0.96</v>
      </c>
      <c r="O8" s="28">
        <v>0.94</v>
      </c>
      <c r="P8" s="28">
        <v>0.85</v>
      </c>
      <c r="Q8" s="28">
        <v>0.79</v>
      </c>
      <c r="R8" s="28">
        <v>0.76</v>
      </c>
      <c r="S8" s="28">
        <v>0.72</v>
      </c>
      <c r="T8" s="28">
        <v>0.69</v>
      </c>
      <c r="U8" s="28">
        <v>0.52</v>
      </c>
      <c r="V8" s="28">
        <v>0.39</v>
      </c>
      <c r="W8" s="28">
        <v>0.21</v>
      </c>
      <c r="X8" s="28">
        <v>0.17</v>
      </c>
      <c r="Y8" s="28">
        <v>0.05</v>
      </c>
      <c r="Z8" s="27">
        <v>0</v>
      </c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</row>
    <row r="9" spans="1:38" s="3" customFormat="1">
      <c r="A9" s="27" t="s">
        <v>84</v>
      </c>
      <c r="B9" s="28">
        <v>1</v>
      </c>
      <c r="C9" s="28">
        <v>1</v>
      </c>
      <c r="D9" s="28">
        <v>1</v>
      </c>
      <c r="E9" s="28">
        <v>1</v>
      </c>
      <c r="F9" s="28">
        <v>1</v>
      </c>
      <c r="G9" s="28">
        <v>1</v>
      </c>
      <c r="H9" s="28">
        <v>1</v>
      </c>
      <c r="I9" s="28">
        <v>1</v>
      </c>
      <c r="J9" s="28">
        <v>1</v>
      </c>
      <c r="K9" s="28">
        <v>1</v>
      </c>
      <c r="L9" s="28">
        <v>1</v>
      </c>
      <c r="M9" s="28">
        <v>1</v>
      </c>
      <c r="N9" s="28">
        <v>1</v>
      </c>
      <c r="O9" s="28">
        <v>1</v>
      </c>
      <c r="P9" s="28">
        <v>1</v>
      </c>
      <c r="Q9" s="28">
        <v>0.92</v>
      </c>
      <c r="R9" s="28">
        <v>0.92</v>
      </c>
      <c r="S9" s="28">
        <v>0.85</v>
      </c>
      <c r="T9" s="28">
        <v>0.76</v>
      </c>
      <c r="U9" s="28">
        <v>0.7</v>
      </c>
      <c r="V9" s="28">
        <v>0.63</v>
      </c>
      <c r="W9" s="28">
        <v>0.61</v>
      </c>
      <c r="X9" s="28">
        <v>0.55000000000000004</v>
      </c>
      <c r="Y9" s="28">
        <v>0.5</v>
      </c>
      <c r="Z9" s="28">
        <v>0.43</v>
      </c>
      <c r="AA9" s="28">
        <v>0.4</v>
      </c>
      <c r="AB9" s="28">
        <v>0.24</v>
      </c>
      <c r="AC9" s="28">
        <v>0.16</v>
      </c>
      <c r="AD9" s="28">
        <v>0.03</v>
      </c>
      <c r="AE9" s="28">
        <v>0</v>
      </c>
      <c r="AF9" s="27"/>
      <c r="AG9" s="27"/>
      <c r="AH9" s="27"/>
      <c r="AI9" s="27"/>
      <c r="AJ9" s="27"/>
      <c r="AK9" s="27"/>
    </row>
    <row r="10" spans="1:38" s="3" customFormat="1">
      <c r="A10" s="27" t="s">
        <v>85</v>
      </c>
      <c r="B10" s="28">
        <v>1</v>
      </c>
      <c r="C10" s="28">
        <v>1</v>
      </c>
      <c r="D10" s="28">
        <v>1</v>
      </c>
      <c r="E10" s="28">
        <v>1</v>
      </c>
      <c r="F10" s="28">
        <v>1</v>
      </c>
      <c r="G10" s="28">
        <v>1</v>
      </c>
      <c r="H10" s="28">
        <v>1</v>
      </c>
      <c r="I10" s="28">
        <v>1</v>
      </c>
      <c r="J10" s="28">
        <v>1</v>
      </c>
      <c r="K10" s="28">
        <v>1</v>
      </c>
      <c r="L10" s="28">
        <v>1</v>
      </c>
      <c r="M10" s="28">
        <v>1</v>
      </c>
      <c r="N10" s="28">
        <v>0.94</v>
      </c>
      <c r="O10" s="28">
        <v>0.91</v>
      </c>
      <c r="P10" s="28">
        <v>0.86</v>
      </c>
      <c r="Q10" s="28">
        <v>0.79</v>
      </c>
      <c r="R10" s="28">
        <v>0.75</v>
      </c>
      <c r="S10" s="28">
        <v>0.64</v>
      </c>
      <c r="T10" s="28">
        <v>0.59</v>
      </c>
      <c r="U10" s="28">
        <v>0.42</v>
      </c>
      <c r="V10" s="28">
        <v>0.39</v>
      </c>
      <c r="W10" s="28">
        <v>0.25</v>
      </c>
      <c r="X10" s="28">
        <v>0.06</v>
      </c>
      <c r="Y10" s="28">
        <v>0</v>
      </c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</row>
    <row r="11" spans="1:38" s="3" customFormat="1">
      <c r="A11" s="27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</row>
    <row r="13" spans="1:38" s="7" customFormat="1">
      <c r="A13" s="10" t="s">
        <v>61</v>
      </c>
      <c r="B13" s="6"/>
      <c r="C13" s="6"/>
      <c r="D13" s="5"/>
      <c r="E13" s="5"/>
      <c r="F13" s="5"/>
    </row>
    <row r="14" spans="1:38">
      <c r="B14" s="9" t="s">
        <v>1</v>
      </c>
      <c r="C14" s="9" t="s">
        <v>3</v>
      </c>
    </row>
    <row r="15" spans="1:38">
      <c r="A15" s="3">
        <v>1</v>
      </c>
      <c r="B15" s="8">
        <v>1.05</v>
      </c>
      <c r="C15" s="8">
        <v>0.68</v>
      </c>
    </row>
    <row r="16" spans="1:38">
      <c r="A16" s="3">
        <v>2</v>
      </c>
      <c r="B16" s="8">
        <v>0.9</v>
      </c>
      <c r="C16" s="8">
        <v>0.6</v>
      </c>
    </row>
    <row r="17" spans="1:4">
      <c r="A17" s="3">
        <v>3</v>
      </c>
      <c r="B17" s="8">
        <v>0.98</v>
      </c>
      <c r="C17" s="8">
        <v>0.49</v>
      </c>
    </row>
    <row r="18" spans="1:4">
      <c r="A18" s="3">
        <v>4</v>
      </c>
      <c r="B18" s="8">
        <v>1.17</v>
      </c>
      <c r="C18" s="8">
        <v>0.53</v>
      </c>
    </row>
    <row r="19" spans="1:4">
      <c r="A19" s="3">
        <v>5</v>
      </c>
      <c r="B19" s="8">
        <v>0.96</v>
      </c>
      <c r="C19" s="8">
        <v>0.66</v>
      </c>
    </row>
    <row r="20" spans="1:4">
      <c r="A20" s="3">
        <v>6</v>
      </c>
      <c r="B20" s="8">
        <v>0.94</v>
      </c>
      <c r="C20" s="8">
        <v>0.75</v>
      </c>
    </row>
    <row r="21" spans="1:4">
      <c r="A21" s="9" t="s">
        <v>7</v>
      </c>
      <c r="B21" s="8">
        <v>1.0000000000000002</v>
      </c>
      <c r="C21" s="8">
        <f>AVERAGE(C15:C20)</f>
        <v>0.61833333333333329</v>
      </c>
    </row>
    <row r="22" spans="1:4">
      <c r="A22" s="9" t="s">
        <v>5</v>
      </c>
      <c r="B22" s="13">
        <v>9.7000000000000003E-2</v>
      </c>
      <c r="C22" s="13">
        <f>STDEV(C15:C20)</f>
        <v>9.7450842308656874E-2</v>
      </c>
      <c r="D22" s="15" t="s">
        <v>8</v>
      </c>
    </row>
    <row r="25" spans="1:4" ht="14.5">
      <c r="A25" s="10" t="s">
        <v>60</v>
      </c>
    </row>
    <row r="26" spans="1:4">
      <c r="B26" s="9" t="s">
        <v>1</v>
      </c>
      <c r="C26" s="9" t="s">
        <v>3</v>
      </c>
    </row>
    <row r="27" spans="1:4" ht="14.5">
      <c r="A27" s="3">
        <v>1</v>
      </c>
      <c r="B27" s="11">
        <v>48.35</v>
      </c>
      <c r="C27" s="11">
        <v>38.32</v>
      </c>
    </row>
    <row r="28" spans="1:4" ht="14.5">
      <c r="A28" s="3">
        <v>2</v>
      </c>
      <c r="B28" s="1">
        <v>46.56</v>
      </c>
      <c r="C28" s="1">
        <v>36.56</v>
      </c>
    </row>
    <row r="29" spans="1:4" ht="14.5">
      <c r="A29" s="3">
        <v>3</v>
      </c>
      <c r="B29" s="1">
        <v>50.32</v>
      </c>
      <c r="C29" s="1">
        <v>30.26</v>
      </c>
    </row>
    <row r="30" spans="1:4" ht="14.5">
      <c r="A30" s="3">
        <v>4</v>
      </c>
      <c r="B30" s="1">
        <v>51.86</v>
      </c>
      <c r="C30" s="1">
        <v>28.56</v>
      </c>
    </row>
    <row r="31" spans="1:4" ht="14.5">
      <c r="A31" s="3">
        <v>5</v>
      </c>
      <c r="B31" s="1">
        <v>42.29</v>
      </c>
      <c r="C31" s="1">
        <v>34.56</v>
      </c>
    </row>
    <row r="32" spans="1:4" ht="14.5">
      <c r="A32" s="3">
        <v>6</v>
      </c>
      <c r="B32" s="1">
        <v>40.619999999999997</v>
      </c>
      <c r="C32" s="1">
        <v>32.15</v>
      </c>
    </row>
    <row r="33" spans="1:4" ht="14.5">
      <c r="A33" s="3">
        <v>7</v>
      </c>
      <c r="B33" s="1">
        <v>45.68</v>
      </c>
      <c r="C33" s="1">
        <v>33.56</v>
      </c>
    </row>
    <row r="34" spans="1:4" ht="14.5">
      <c r="A34" s="3">
        <v>8</v>
      </c>
      <c r="B34" s="1">
        <v>47.56</v>
      </c>
      <c r="C34" s="1">
        <v>30.55</v>
      </c>
    </row>
    <row r="35" spans="1:4" ht="14.5">
      <c r="A35" s="3">
        <v>9</v>
      </c>
      <c r="B35" s="1">
        <v>42.69</v>
      </c>
      <c r="C35" s="1">
        <v>32.56</v>
      </c>
    </row>
    <row r="36" spans="1:4" ht="14.5">
      <c r="A36" s="3">
        <v>10</v>
      </c>
      <c r="B36" s="1">
        <v>52.56</v>
      </c>
      <c r="C36" s="1">
        <v>31.49</v>
      </c>
    </row>
    <row r="37" spans="1:4" ht="14.5">
      <c r="A37" s="9" t="s">
        <v>7</v>
      </c>
      <c r="B37" s="1">
        <v>46.848999999999997</v>
      </c>
      <c r="C37" s="1">
        <v>32.856999999999999</v>
      </c>
    </row>
    <row r="38" spans="1:4" ht="14.5">
      <c r="A38" s="9" t="s">
        <v>5</v>
      </c>
      <c r="B38" s="1">
        <v>4.0960232760000004</v>
      </c>
      <c r="C38" s="1">
        <v>2.9821650000000002</v>
      </c>
      <c r="D38" s="16" t="s">
        <v>9</v>
      </c>
    </row>
    <row r="39" spans="1:4" ht="14.5">
      <c r="A39" s="9"/>
      <c r="B39" s="1"/>
      <c r="C39" s="1"/>
      <c r="D39" s="16"/>
    </row>
    <row r="41" spans="1:4">
      <c r="A41" s="10" t="s">
        <v>59</v>
      </c>
    </row>
    <row r="42" spans="1:4">
      <c r="B42" s="9" t="s">
        <v>1</v>
      </c>
      <c r="C42" s="9" t="s">
        <v>3</v>
      </c>
    </row>
    <row r="43" spans="1:4" ht="14.5">
      <c r="A43" s="3">
        <v>1</v>
      </c>
      <c r="B43" s="11">
        <v>0.2</v>
      </c>
      <c r="C43" s="11">
        <v>0.35</v>
      </c>
    </row>
    <row r="44" spans="1:4" ht="14.5">
      <c r="A44" s="3">
        <v>2</v>
      </c>
      <c r="B44" s="1">
        <v>0.15</v>
      </c>
      <c r="C44" s="1">
        <v>0.28999999999999998</v>
      </c>
    </row>
    <row r="45" spans="1:4" ht="14.5">
      <c r="A45" s="3">
        <v>3</v>
      </c>
      <c r="B45" s="1">
        <v>0.16</v>
      </c>
      <c r="C45" s="1">
        <v>0.28000000000000003</v>
      </c>
    </row>
    <row r="46" spans="1:4" ht="14.5">
      <c r="A46" s="3">
        <v>4</v>
      </c>
      <c r="B46" s="1">
        <v>0.2</v>
      </c>
      <c r="C46" s="1">
        <v>0.32</v>
      </c>
    </row>
    <row r="47" spans="1:4" ht="14.5">
      <c r="A47" s="3">
        <v>5</v>
      </c>
      <c r="B47" s="1">
        <v>0.18</v>
      </c>
      <c r="C47" s="1">
        <v>0.3</v>
      </c>
    </row>
    <row r="48" spans="1:4" ht="14.5">
      <c r="A48" s="3">
        <v>6</v>
      </c>
      <c r="B48" s="1">
        <v>0.14000000000000001</v>
      </c>
      <c r="C48" s="1">
        <v>0.42</v>
      </c>
    </row>
    <row r="49" spans="1:4" ht="14.5">
      <c r="A49" s="3">
        <v>7</v>
      </c>
      <c r="B49" s="1">
        <v>0.15</v>
      </c>
      <c r="C49" s="1">
        <v>0.32</v>
      </c>
    </row>
    <row r="50" spans="1:4" ht="14.5">
      <c r="A50" s="3">
        <v>8</v>
      </c>
      <c r="B50" s="1">
        <v>0.18</v>
      </c>
      <c r="C50" s="1">
        <v>0.33</v>
      </c>
    </row>
    <row r="51" spans="1:4" ht="14.5">
      <c r="A51" s="3">
        <v>9</v>
      </c>
      <c r="B51" s="1">
        <v>0.16</v>
      </c>
      <c r="C51" s="1">
        <v>0.39</v>
      </c>
    </row>
    <row r="52" spans="1:4" ht="14.5">
      <c r="A52" s="3">
        <v>10</v>
      </c>
      <c r="B52" s="1">
        <v>0.22</v>
      </c>
      <c r="C52" s="1">
        <v>0.28000000000000003</v>
      </c>
    </row>
    <row r="53" spans="1:4" ht="14.5">
      <c r="A53" s="9" t="s">
        <v>7</v>
      </c>
      <c r="B53" s="1">
        <v>0.17399999999999999</v>
      </c>
      <c r="C53" s="1">
        <v>0.32800000000000001</v>
      </c>
    </row>
    <row r="54" spans="1:4" ht="14.5">
      <c r="A54" s="9" t="s">
        <v>5</v>
      </c>
      <c r="B54" s="1">
        <v>2.6331224E-2</v>
      </c>
      <c r="C54" s="1">
        <v>4.6857000000000003E-2</v>
      </c>
      <c r="D54" s="12" t="s">
        <v>10</v>
      </c>
    </row>
    <row r="57" spans="1:4" ht="14.5">
      <c r="A57" s="10" t="s">
        <v>87</v>
      </c>
    </row>
    <row r="58" spans="1:4">
      <c r="B58" s="25" t="s">
        <v>1</v>
      </c>
      <c r="C58" s="25" t="s">
        <v>11</v>
      </c>
    </row>
    <row r="59" spans="1:4" ht="14.5">
      <c r="A59" s="3">
        <v>1</v>
      </c>
      <c r="B59" s="11">
        <v>0</v>
      </c>
      <c r="C59" s="11">
        <v>0</v>
      </c>
    </row>
    <row r="60" spans="1:4" ht="14.5">
      <c r="A60" s="3">
        <v>2</v>
      </c>
      <c r="B60" s="1">
        <v>0.2</v>
      </c>
      <c r="C60" s="1">
        <v>0</v>
      </c>
    </row>
    <row r="61" spans="1:4" ht="14.5">
      <c r="A61" s="3">
        <v>3</v>
      </c>
      <c r="B61" s="1">
        <v>0</v>
      </c>
      <c r="C61" s="1">
        <v>0</v>
      </c>
    </row>
    <row r="62" spans="1:4" ht="14.5">
      <c r="A62" s="3">
        <v>4</v>
      </c>
      <c r="B62" s="1">
        <v>0</v>
      </c>
      <c r="C62" s="1">
        <v>0</v>
      </c>
    </row>
    <row r="63" spans="1:4" ht="14.5">
      <c r="A63" s="3">
        <v>5</v>
      </c>
      <c r="B63" s="1">
        <v>0</v>
      </c>
      <c r="C63" s="1">
        <v>0</v>
      </c>
    </row>
    <row r="64" spans="1:4" ht="14.5">
      <c r="A64" s="3">
        <v>6</v>
      </c>
      <c r="B64" s="1">
        <v>0</v>
      </c>
      <c r="C64" s="1">
        <v>0</v>
      </c>
    </row>
    <row r="65" spans="1:4" ht="14.5">
      <c r="A65" s="3">
        <v>7</v>
      </c>
      <c r="B65" s="1">
        <v>0</v>
      </c>
      <c r="C65" s="1">
        <v>0.2</v>
      </c>
    </row>
    <row r="66" spans="1:4" ht="14.5">
      <c r="A66" s="3">
        <v>8</v>
      </c>
      <c r="B66" s="1">
        <v>0.12</v>
      </c>
      <c r="C66" s="1">
        <v>0</v>
      </c>
    </row>
    <row r="67" spans="1:4" ht="14.5">
      <c r="A67" s="3">
        <v>9</v>
      </c>
      <c r="B67" s="1">
        <v>0</v>
      </c>
      <c r="C67" s="1">
        <v>0</v>
      </c>
    </row>
    <row r="68" spans="1:4" ht="14.5">
      <c r="A68" s="3">
        <v>10</v>
      </c>
      <c r="B68" s="1">
        <v>0</v>
      </c>
      <c r="C68" s="1">
        <v>0</v>
      </c>
    </row>
    <row r="69" spans="1:4" ht="14.5">
      <c r="A69" s="25" t="s">
        <v>7</v>
      </c>
      <c r="B69" s="1">
        <v>3.2000000000000001E-2</v>
      </c>
      <c r="C69" s="1">
        <v>0.02</v>
      </c>
    </row>
    <row r="70" spans="1:4" ht="14.5">
      <c r="A70" s="25" t="s">
        <v>5</v>
      </c>
      <c r="B70" s="1">
        <v>7.0047602861673053E-2</v>
      </c>
      <c r="C70" s="1">
        <v>6.3245553203367583E-2</v>
      </c>
      <c r="D70" s="1" t="s">
        <v>86</v>
      </c>
    </row>
    <row r="73" spans="1:4">
      <c r="A73" s="10" t="s">
        <v>62</v>
      </c>
    </row>
    <row r="74" spans="1:4">
      <c r="B74" s="9" t="s">
        <v>0</v>
      </c>
      <c r="C74" s="9" t="s">
        <v>2</v>
      </c>
    </row>
    <row r="75" spans="1:4">
      <c r="A75" s="3">
        <v>1</v>
      </c>
      <c r="B75" s="17">
        <v>230.95</v>
      </c>
      <c r="C75" s="17">
        <v>878.57</v>
      </c>
    </row>
    <row r="76" spans="1:4">
      <c r="A76" s="3">
        <v>2</v>
      </c>
      <c r="B76" s="17">
        <v>275</v>
      </c>
      <c r="C76" s="17">
        <v>1356.35</v>
      </c>
    </row>
    <row r="77" spans="1:4">
      <c r="A77" s="3">
        <v>3</v>
      </c>
      <c r="B77" s="17">
        <v>341.67</v>
      </c>
      <c r="C77" s="17">
        <v>1186.51</v>
      </c>
    </row>
    <row r="78" spans="1:4">
      <c r="A78" s="3">
        <v>4</v>
      </c>
      <c r="B78" s="17">
        <v>285.63</v>
      </c>
      <c r="C78" s="17">
        <v>1020.56</v>
      </c>
    </row>
    <row r="79" spans="1:4">
      <c r="A79" s="3">
        <v>5</v>
      </c>
      <c r="B79" s="17">
        <v>300.56</v>
      </c>
      <c r="C79" s="17">
        <v>1425.56</v>
      </c>
    </row>
    <row r="80" spans="1:4">
      <c r="A80" s="3">
        <v>6</v>
      </c>
      <c r="B80" s="17">
        <v>246.65</v>
      </c>
      <c r="C80" s="17">
        <v>1356.56</v>
      </c>
    </row>
    <row r="81" spans="1:4">
      <c r="A81" s="9" t="s">
        <v>6</v>
      </c>
      <c r="B81" s="17">
        <v>280.08</v>
      </c>
      <c r="C81" s="17">
        <v>1204.02</v>
      </c>
    </row>
    <row r="82" spans="1:4">
      <c r="A82" s="9" t="s">
        <v>4</v>
      </c>
      <c r="B82" s="17">
        <v>39.5</v>
      </c>
      <c r="C82" s="17">
        <v>216.99</v>
      </c>
      <c r="D82" s="20" t="s">
        <v>37</v>
      </c>
    </row>
    <row r="85" spans="1:4">
      <c r="A85" s="10" t="s">
        <v>69</v>
      </c>
    </row>
    <row r="86" spans="1:4">
      <c r="B86" s="9" t="s">
        <v>0</v>
      </c>
      <c r="C86" s="9" t="s">
        <v>2</v>
      </c>
    </row>
    <row r="87" spans="1:4">
      <c r="A87" s="3">
        <v>1</v>
      </c>
      <c r="B87" s="17">
        <v>4.87</v>
      </c>
      <c r="C87" s="17">
        <v>7.18</v>
      </c>
    </row>
    <row r="88" spans="1:4">
      <c r="A88" s="3">
        <v>2</v>
      </c>
      <c r="B88" s="17">
        <v>5.2</v>
      </c>
      <c r="C88" s="17">
        <v>7.68</v>
      </c>
    </row>
    <row r="89" spans="1:4">
      <c r="A89" s="3">
        <v>3</v>
      </c>
      <c r="B89" s="17">
        <v>4.78</v>
      </c>
      <c r="C89" s="17">
        <v>6.47</v>
      </c>
    </row>
    <row r="90" spans="1:4">
      <c r="A90" s="3">
        <v>4</v>
      </c>
      <c r="B90" s="17">
        <v>5.26</v>
      </c>
      <c r="C90" s="17">
        <v>6.26</v>
      </c>
    </row>
    <row r="91" spans="1:4">
      <c r="A91" s="3">
        <v>5</v>
      </c>
      <c r="B91" s="17">
        <v>4.5599999999999996</v>
      </c>
      <c r="C91" s="17">
        <v>7.26</v>
      </c>
    </row>
    <row r="92" spans="1:4">
      <c r="A92" s="3">
        <v>6</v>
      </c>
      <c r="B92" s="17">
        <v>5.26</v>
      </c>
      <c r="C92" s="17">
        <v>7.86</v>
      </c>
    </row>
    <row r="93" spans="1:4">
      <c r="A93" s="9" t="s">
        <v>6</v>
      </c>
      <c r="B93" s="17">
        <v>4.99</v>
      </c>
      <c r="C93" s="17">
        <v>7.12</v>
      </c>
    </row>
    <row r="94" spans="1:4">
      <c r="A94" s="9" t="s">
        <v>4</v>
      </c>
      <c r="B94" s="17">
        <v>0.28999999999999998</v>
      </c>
      <c r="C94" s="17">
        <v>0.64</v>
      </c>
      <c r="D94" s="14" t="s">
        <v>38</v>
      </c>
    </row>
    <row r="95" spans="1:4">
      <c r="A95" s="23"/>
      <c r="B95" s="17"/>
      <c r="C95" s="17"/>
    </row>
    <row r="97" spans="1:6">
      <c r="A97" s="10" t="s">
        <v>63</v>
      </c>
    </row>
    <row r="98" spans="1:6">
      <c r="B98" s="9" t="s">
        <v>0</v>
      </c>
      <c r="C98" s="9" t="s">
        <v>2</v>
      </c>
      <c r="D98" s="9" t="s">
        <v>11</v>
      </c>
    </row>
    <row r="99" spans="1:6">
      <c r="A99" s="3">
        <v>1</v>
      </c>
      <c r="B99" s="19">
        <v>39</v>
      </c>
      <c r="C99" s="19">
        <v>26</v>
      </c>
      <c r="D99" s="3">
        <v>22</v>
      </c>
    </row>
    <row r="100" spans="1:6">
      <c r="A100" s="3">
        <v>2</v>
      </c>
      <c r="B100" s="19">
        <v>42</v>
      </c>
      <c r="C100" s="19">
        <v>28.000000000000004</v>
      </c>
      <c r="D100" s="3">
        <v>28.000000000000004</v>
      </c>
    </row>
    <row r="101" spans="1:6">
      <c r="A101" s="3">
        <v>3</v>
      </c>
      <c r="B101" s="19">
        <v>52</v>
      </c>
      <c r="C101" s="19">
        <v>20</v>
      </c>
      <c r="D101" s="3">
        <v>30</v>
      </c>
    </row>
    <row r="102" spans="1:6">
      <c r="A102" s="3">
        <v>4</v>
      </c>
      <c r="B102" s="19">
        <v>36</v>
      </c>
      <c r="C102" s="19">
        <v>32</v>
      </c>
      <c r="D102" s="3">
        <v>25</v>
      </c>
    </row>
    <row r="103" spans="1:6">
      <c r="A103" s="3">
        <v>5</v>
      </c>
      <c r="B103" s="19">
        <v>38</v>
      </c>
      <c r="C103" s="19">
        <v>30</v>
      </c>
      <c r="D103" s="3">
        <v>22</v>
      </c>
    </row>
    <row r="104" spans="1:6">
      <c r="A104" s="3">
        <v>6</v>
      </c>
      <c r="B104" s="19">
        <v>39</v>
      </c>
      <c r="C104" s="19">
        <v>26</v>
      </c>
      <c r="D104" s="3">
        <v>20</v>
      </c>
    </row>
    <row r="105" spans="1:6">
      <c r="A105" s="9" t="s">
        <v>6</v>
      </c>
      <c r="B105" s="19">
        <v>41</v>
      </c>
      <c r="C105" s="19">
        <v>27</v>
      </c>
      <c r="D105" s="3">
        <v>25</v>
      </c>
    </row>
    <row r="106" spans="1:6">
      <c r="A106" s="9" t="s">
        <v>4</v>
      </c>
      <c r="B106" s="19">
        <v>6</v>
      </c>
      <c r="C106" s="19">
        <v>4</v>
      </c>
      <c r="D106" s="3">
        <v>3.9</v>
      </c>
      <c r="E106" s="4" t="s">
        <v>12</v>
      </c>
      <c r="F106" s="14" t="s">
        <v>39</v>
      </c>
    </row>
    <row r="107" spans="1:6">
      <c r="E107" s="4" t="s">
        <v>13</v>
      </c>
      <c r="F107" s="14" t="s">
        <v>40</v>
      </c>
    </row>
    <row r="108" spans="1:6">
      <c r="F108" s="14"/>
    </row>
    <row r="110" spans="1:6" ht="14.5">
      <c r="A110" s="10" t="s">
        <v>64</v>
      </c>
    </row>
    <row r="111" spans="1:6">
      <c r="B111" s="9" t="s">
        <v>1</v>
      </c>
      <c r="C111" s="9" t="s">
        <v>14</v>
      </c>
    </row>
    <row r="112" spans="1:6" ht="14.5">
      <c r="A112" s="3">
        <v>1</v>
      </c>
      <c r="B112" s="11">
        <v>50.25</v>
      </c>
      <c r="C112" s="11">
        <v>38.25</v>
      </c>
    </row>
    <row r="113" spans="1:4" ht="14.5">
      <c r="A113" s="3">
        <v>2</v>
      </c>
      <c r="B113" s="1">
        <v>52.56</v>
      </c>
      <c r="C113" s="1">
        <v>41.26</v>
      </c>
    </row>
    <row r="114" spans="1:4" ht="14.5">
      <c r="A114" s="3">
        <v>3</v>
      </c>
      <c r="B114" s="1">
        <v>55.96</v>
      </c>
      <c r="C114" s="1">
        <v>42.56</v>
      </c>
    </row>
    <row r="115" spans="1:4" ht="14.5">
      <c r="A115" s="3">
        <v>4</v>
      </c>
      <c r="B115" s="1">
        <v>49.65</v>
      </c>
      <c r="C115" s="1">
        <v>30.52</v>
      </c>
    </row>
    <row r="116" spans="1:4" ht="14.5">
      <c r="A116" s="3">
        <v>5</v>
      </c>
      <c r="B116" s="1">
        <v>45.21</v>
      </c>
      <c r="C116" s="1">
        <v>39.65</v>
      </c>
    </row>
    <row r="117" spans="1:4" ht="14.5">
      <c r="A117" s="3">
        <v>6</v>
      </c>
      <c r="B117" s="1">
        <v>54.56</v>
      </c>
      <c r="C117" s="1">
        <v>37.56</v>
      </c>
    </row>
    <row r="118" spans="1:4" ht="14.5">
      <c r="A118" s="3">
        <v>7</v>
      </c>
      <c r="B118" s="1">
        <v>48.23</v>
      </c>
      <c r="C118" s="1">
        <v>36.56</v>
      </c>
    </row>
    <row r="119" spans="1:4" ht="14.5">
      <c r="A119" s="3">
        <v>8</v>
      </c>
      <c r="B119" s="1">
        <v>46.23</v>
      </c>
      <c r="C119" s="1">
        <v>29.56</v>
      </c>
    </row>
    <row r="120" spans="1:4" ht="14.5">
      <c r="A120" s="3">
        <v>9</v>
      </c>
      <c r="B120" s="1">
        <v>56.32</v>
      </c>
      <c r="C120" s="1">
        <v>33.65</v>
      </c>
    </row>
    <row r="121" spans="1:4" ht="14.5">
      <c r="A121" s="3">
        <v>10</v>
      </c>
      <c r="B121" s="1">
        <v>52.52</v>
      </c>
      <c r="C121" s="1">
        <v>42.56</v>
      </c>
    </row>
    <row r="122" spans="1:4" ht="14.5">
      <c r="A122" s="9" t="s">
        <v>7</v>
      </c>
      <c r="B122" s="1">
        <v>51.149000000000001</v>
      </c>
      <c r="C122" s="1">
        <v>37.213000000000001</v>
      </c>
    </row>
    <row r="123" spans="1:4" ht="14.5">
      <c r="A123" s="9" t="s">
        <v>5</v>
      </c>
      <c r="B123" s="1">
        <v>3.8953016150000002</v>
      </c>
      <c r="C123" s="1">
        <v>4.6825760000000001</v>
      </c>
      <c r="D123" s="12" t="s">
        <v>41</v>
      </c>
    </row>
    <row r="124" spans="1:4" ht="14.5">
      <c r="A124" s="23"/>
      <c r="B124" s="1"/>
      <c r="C124" s="1"/>
      <c r="D124" s="12"/>
    </row>
    <row r="126" spans="1:4">
      <c r="A126" s="10" t="s">
        <v>66</v>
      </c>
    </row>
    <row r="127" spans="1:4">
      <c r="B127" s="9" t="s">
        <v>1</v>
      </c>
      <c r="C127" s="9" t="s">
        <v>65</v>
      </c>
    </row>
    <row r="128" spans="1:4" ht="14.5">
      <c r="A128" s="3">
        <v>1</v>
      </c>
      <c r="B128" s="11">
        <v>0.15</v>
      </c>
      <c r="C128" s="11">
        <v>0.2</v>
      </c>
    </row>
    <row r="129" spans="1:4" ht="14.5">
      <c r="A129" s="3">
        <v>2</v>
      </c>
      <c r="B129" s="1">
        <v>0.16</v>
      </c>
      <c r="C129" s="1">
        <v>0.3</v>
      </c>
    </row>
    <row r="130" spans="1:4" ht="14.5">
      <c r="A130" s="3">
        <v>3</v>
      </c>
      <c r="B130" s="1">
        <v>0.17</v>
      </c>
      <c r="C130" s="1">
        <v>0.26</v>
      </c>
    </row>
    <row r="131" spans="1:4" ht="14.5">
      <c r="A131" s="3">
        <v>4</v>
      </c>
      <c r="B131" s="1">
        <v>0.15</v>
      </c>
      <c r="C131" s="1">
        <v>0.28000000000000003</v>
      </c>
    </row>
    <row r="132" spans="1:4" ht="14.5">
      <c r="A132" s="3">
        <v>5</v>
      </c>
      <c r="B132" s="1">
        <v>0.16</v>
      </c>
      <c r="C132" s="1">
        <v>0.24</v>
      </c>
    </row>
    <row r="133" spans="1:4" ht="14.5">
      <c r="A133" s="3">
        <v>6</v>
      </c>
      <c r="B133" s="1">
        <v>0.2</v>
      </c>
      <c r="C133" s="1">
        <v>0.3</v>
      </c>
    </row>
    <row r="134" spans="1:4" ht="14.5">
      <c r="A134" s="3">
        <v>7</v>
      </c>
      <c r="B134" s="1">
        <v>0.16</v>
      </c>
      <c r="C134" s="1">
        <v>0.32</v>
      </c>
    </row>
    <row r="135" spans="1:4" ht="14.5">
      <c r="A135" s="3">
        <v>8</v>
      </c>
      <c r="B135" s="1">
        <v>0.13</v>
      </c>
      <c r="C135" s="1">
        <v>0.28999999999999998</v>
      </c>
    </row>
    <row r="136" spans="1:4" ht="14.5">
      <c r="A136" s="3">
        <v>9</v>
      </c>
      <c r="B136" s="1">
        <v>0.14000000000000001</v>
      </c>
      <c r="C136" s="1">
        <v>0.27</v>
      </c>
    </row>
    <row r="137" spans="1:4" ht="14.5">
      <c r="A137" s="3">
        <v>10</v>
      </c>
      <c r="B137" s="1">
        <v>0.22</v>
      </c>
      <c r="C137" s="1">
        <v>0.32</v>
      </c>
    </row>
    <row r="138" spans="1:4" ht="14.5">
      <c r="A138" s="9" t="s">
        <v>7</v>
      </c>
      <c r="B138" s="1">
        <v>0.16400000000000001</v>
      </c>
      <c r="C138" s="1">
        <v>0.27800000000000002</v>
      </c>
    </row>
    <row r="139" spans="1:4" ht="14.5">
      <c r="A139" s="9" t="s">
        <v>5</v>
      </c>
      <c r="B139" s="1">
        <v>2.7161999999999999E-2</v>
      </c>
      <c r="C139" s="1">
        <v>3.7357000000000001E-2</v>
      </c>
      <c r="D139" s="12" t="s">
        <v>15</v>
      </c>
    </row>
    <row r="140" spans="1:4" ht="14.5">
      <c r="A140" s="23"/>
      <c r="B140" s="1"/>
      <c r="C140" s="1"/>
      <c r="D140" s="12"/>
    </row>
    <row r="142" spans="1:4">
      <c r="A142" s="10" t="s">
        <v>67</v>
      </c>
    </row>
    <row r="143" spans="1:4">
      <c r="B143" s="9" t="s">
        <v>0</v>
      </c>
      <c r="C143" s="9" t="s">
        <v>16</v>
      </c>
    </row>
    <row r="144" spans="1:4">
      <c r="A144" s="3">
        <v>1</v>
      </c>
      <c r="B144" s="17">
        <v>265.77999999999997</v>
      </c>
      <c r="C144" s="17">
        <v>1311.1110000000001</v>
      </c>
    </row>
    <row r="145" spans="1:4">
      <c r="A145" s="3">
        <v>2</v>
      </c>
      <c r="B145" s="17">
        <v>325.25</v>
      </c>
      <c r="C145" s="17">
        <v>1550.7940000000001</v>
      </c>
    </row>
    <row r="146" spans="1:4">
      <c r="A146" s="3">
        <v>3</v>
      </c>
      <c r="B146" s="17">
        <v>341.66666670000001</v>
      </c>
      <c r="C146" s="17">
        <v>1369.8409999999999</v>
      </c>
    </row>
    <row r="147" spans="1:4">
      <c r="A147" s="3">
        <v>4</v>
      </c>
      <c r="B147" s="17">
        <v>320.56</v>
      </c>
      <c r="C147" s="17">
        <v>1568.58</v>
      </c>
    </row>
    <row r="148" spans="1:4">
      <c r="A148" s="3">
        <v>5</v>
      </c>
      <c r="B148" s="17">
        <v>422.32</v>
      </c>
      <c r="C148" s="17">
        <v>1256.5999999999999</v>
      </c>
    </row>
    <row r="149" spans="1:4">
      <c r="A149" s="3">
        <v>6</v>
      </c>
      <c r="B149" s="17">
        <v>289.56</v>
      </c>
      <c r="C149" s="17">
        <v>1125.79</v>
      </c>
    </row>
    <row r="150" spans="1:4">
      <c r="A150" s="9" t="s">
        <v>6</v>
      </c>
      <c r="B150" s="17">
        <v>327.52277779999997</v>
      </c>
      <c r="C150" s="17">
        <v>1363.7860000000001</v>
      </c>
    </row>
    <row r="151" spans="1:4">
      <c r="A151" s="9" t="s">
        <v>4</v>
      </c>
      <c r="B151" s="17">
        <v>53.839672790000002</v>
      </c>
      <c r="C151" s="17">
        <v>171.96199999999999</v>
      </c>
      <c r="D151" s="20" t="s">
        <v>17</v>
      </c>
    </row>
    <row r="152" spans="1:4">
      <c r="A152" s="23"/>
      <c r="B152" s="17"/>
      <c r="C152" s="17"/>
      <c r="D152" s="20"/>
    </row>
    <row r="154" spans="1:4">
      <c r="A154" s="10" t="s">
        <v>68</v>
      </c>
    </row>
    <row r="155" spans="1:4">
      <c r="B155" s="9" t="s">
        <v>0</v>
      </c>
      <c r="C155" s="9" t="s">
        <v>18</v>
      </c>
    </row>
    <row r="156" spans="1:4">
      <c r="A156" s="3">
        <v>1</v>
      </c>
      <c r="B156" s="17">
        <v>4.62</v>
      </c>
      <c r="C156" s="17">
        <v>7.4682539999999999</v>
      </c>
    </row>
    <row r="157" spans="1:4">
      <c r="A157" s="3">
        <v>2</v>
      </c>
      <c r="B157" s="17">
        <v>5.6</v>
      </c>
      <c r="C157" s="17">
        <v>6.7190479999999999</v>
      </c>
    </row>
    <row r="158" spans="1:4">
      <c r="A158" s="3">
        <v>3</v>
      </c>
      <c r="B158" s="17">
        <v>4.54</v>
      </c>
      <c r="C158" s="17">
        <v>7.9063489999999996</v>
      </c>
    </row>
    <row r="159" spans="1:4">
      <c r="A159" s="3">
        <v>4</v>
      </c>
      <c r="B159" s="17">
        <v>4.91</v>
      </c>
      <c r="C159" s="17">
        <v>7.23</v>
      </c>
    </row>
    <row r="160" spans="1:4">
      <c r="A160" s="3">
        <v>5</v>
      </c>
      <c r="B160" s="17">
        <v>5.26</v>
      </c>
      <c r="C160" s="17">
        <v>6.28</v>
      </c>
    </row>
    <row r="161" spans="1:11">
      <c r="A161" s="3">
        <v>6</v>
      </c>
      <c r="B161" s="17">
        <v>4.26</v>
      </c>
      <c r="C161" s="17">
        <v>7.56</v>
      </c>
    </row>
    <row r="162" spans="1:11">
      <c r="A162" s="9" t="s">
        <v>6</v>
      </c>
      <c r="B162" s="17">
        <v>4.8650000000000002</v>
      </c>
      <c r="C162" s="17">
        <v>7.1939419999999998</v>
      </c>
    </row>
    <row r="163" spans="1:11">
      <c r="A163" s="9" t="s">
        <v>4</v>
      </c>
      <c r="B163" s="17">
        <v>0.49597379000000003</v>
      </c>
      <c r="C163" s="17">
        <v>0.59646999999999994</v>
      </c>
      <c r="D163" s="14" t="s">
        <v>19</v>
      </c>
    </row>
    <row r="164" spans="1:11">
      <c r="A164" s="23"/>
      <c r="B164" s="17"/>
      <c r="C164" s="17"/>
    </row>
    <row r="166" spans="1:11">
      <c r="A166" s="10" t="s">
        <v>70</v>
      </c>
    </row>
    <row r="167" spans="1:11">
      <c r="B167" s="33" t="s">
        <v>20</v>
      </c>
      <c r="C167" s="33"/>
      <c r="D167" s="33"/>
      <c r="E167" s="33"/>
      <c r="F167" s="33" t="s">
        <v>21</v>
      </c>
      <c r="G167" s="33"/>
      <c r="H167" s="33"/>
      <c r="I167" s="33"/>
    </row>
    <row r="168" spans="1:11">
      <c r="A168" s="2"/>
      <c r="B168" s="9">
        <v>0</v>
      </c>
      <c r="C168" s="9">
        <v>2</v>
      </c>
      <c r="D168" s="9">
        <v>10</v>
      </c>
      <c r="E168" s="9">
        <v>50</v>
      </c>
      <c r="F168" s="9">
        <v>0</v>
      </c>
      <c r="G168" s="9">
        <v>2</v>
      </c>
      <c r="H168" s="9">
        <v>10</v>
      </c>
      <c r="I168" s="9">
        <v>50</v>
      </c>
      <c r="J168" s="2" t="s">
        <v>71</v>
      </c>
    </row>
    <row r="169" spans="1:11">
      <c r="A169" s="3">
        <v>1</v>
      </c>
      <c r="B169" s="3">
        <v>0</v>
      </c>
      <c r="C169" s="3">
        <v>0</v>
      </c>
      <c r="D169" s="3">
        <v>10</v>
      </c>
      <c r="E169" s="3">
        <v>85</v>
      </c>
      <c r="F169" s="3">
        <v>42</v>
      </c>
      <c r="G169" s="3">
        <v>39</v>
      </c>
      <c r="H169" s="3">
        <v>8</v>
      </c>
      <c r="I169" s="3">
        <v>100</v>
      </c>
    </row>
    <row r="170" spans="1:11">
      <c r="A170" s="3">
        <v>2</v>
      </c>
      <c r="B170" s="3">
        <v>0</v>
      </c>
      <c r="C170" s="3">
        <v>0</v>
      </c>
      <c r="D170" s="3">
        <v>6</v>
      </c>
      <c r="E170" s="3">
        <v>75</v>
      </c>
      <c r="F170" s="3">
        <v>35</v>
      </c>
      <c r="G170" s="3">
        <v>41</v>
      </c>
      <c r="H170" s="3">
        <v>7</v>
      </c>
      <c r="I170" s="3">
        <v>100</v>
      </c>
    </row>
    <row r="171" spans="1:11">
      <c r="A171" s="3">
        <v>3</v>
      </c>
      <c r="B171" s="3">
        <v>0</v>
      </c>
      <c r="C171" s="3">
        <v>0</v>
      </c>
      <c r="D171" s="3">
        <v>4</v>
      </c>
      <c r="E171" s="3">
        <v>80</v>
      </c>
      <c r="F171" s="3">
        <v>34</v>
      </c>
      <c r="G171" s="3">
        <v>35</v>
      </c>
      <c r="H171" s="3">
        <v>5</v>
      </c>
      <c r="I171" s="3">
        <v>100</v>
      </c>
    </row>
    <row r="172" spans="1:11">
      <c r="A172" s="3">
        <v>4</v>
      </c>
      <c r="B172" s="3">
        <v>0</v>
      </c>
      <c r="C172" s="3">
        <v>0</v>
      </c>
      <c r="D172" s="3">
        <v>5</v>
      </c>
      <c r="E172" s="3">
        <v>90</v>
      </c>
      <c r="F172" s="3">
        <v>30</v>
      </c>
      <c r="G172" s="3">
        <v>32</v>
      </c>
      <c r="H172" s="3">
        <v>10</v>
      </c>
      <c r="I172" s="3">
        <v>100</v>
      </c>
    </row>
    <row r="173" spans="1:11">
      <c r="A173" s="9" t="s">
        <v>6</v>
      </c>
      <c r="B173" s="17">
        <v>0</v>
      </c>
      <c r="C173" s="17">
        <v>0</v>
      </c>
      <c r="D173" s="17">
        <v>6.25</v>
      </c>
      <c r="E173" s="17">
        <v>82.5</v>
      </c>
      <c r="F173" s="18">
        <v>35.25</v>
      </c>
      <c r="G173" s="18">
        <v>36.75</v>
      </c>
      <c r="H173" s="18">
        <v>7.5</v>
      </c>
      <c r="I173" s="18">
        <v>100</v>
      </c>
    </row>
    <row r="174" spans="1:11">
      <c r="A174" s="9" t="s">
        <v>4</v>
      </c>
      <c r="B174" s="17">
        <v>0</v>
      </c>
      <c r="C174" s="17">
        <v>0</v>
      </c>
      <c r="D174" s="17">
        <v>2.629956</v>
      </c>
      <c r="E174" s="17">
        <v>6.4549719999999997</v>
      </c>
      <c r="F174" s="18">
        <v>4.9916600000000004</v>
      </c>
      <c r="G174" s="18">
        <v>4.031129</v>
      </c>
      <c r="H174" s="18">
        <v>2.0816659999999998</v>
      </c>
      <c r="I174" s="18">
        <v>0</v>
      </c>
      <c r="J174" s="4" t="s">
        <v>22</v>
      </c>
      <c r="K174" s="14" t="s">
        <v>26</v>
      </c>
    </row>
    <row r="175" spans="1:11">
      <c r="J175" s="4" t="s">
        <v>23</v>
      </c>
      <c r="K175" s="14" t="s">
        <v>57</v>
      </c>
    </row>
    <row r="176" spans="1:11">
      <c r="J176" s="4" t="s">
        <v>24</v>
      </c>
      <c r="K176" s="14" t="s">
        <v>27</v>
      </c>
    </row>
    <row r="177" spans="1:11">
      <c r="J177" s="4" t="s">
        <v>25</v>
      </c>
      <c r="K177" s="14" t="s">
        <v>42</v>
      </c>
    </row>
    <row r="178" spans="1:11">
      <c r="K178" s="14"/>
    </row>
    <row r="180" spans="1:11">
      <c r="A180" s="10" t="s">
        <v>72</v>
      </c>
    </row>
    <row r="181" spans="1:11">
      <c r="B181" s="33" t="s">
        <v>1</v>
      </c>
      <c r="C181" s="33"/>
      <c r="D181" s="33" t="s">
        <v>28</v>
      </c>
      <c r="E181" s="33"/>
      <c r="F181" s="21"/>
      <c r="G181" s="21"/>
      <c r="H181" s="21"/>
      <c r="I181" s="21"/>
    </row>
    <row r="182" spans="1:11">
      <c r="B182" s="9">
        <v>0</v>
      </c>
      <c r="C182" s="9">
        <v>10</v>
      </c>
      <c r="D182" s="9">
        <v>0</v>
      </c>
      <c r="E182" s="9">
        <v>10</v>
      </c>
      <c r="F182" s="10" t="s">
        <v>71</v>
      </c>
      <c r="G182" s="9"/>
      <c r="H182" s="9"/>
      <c r="I182" s="9"/>
    </row>
    <row r="183" spans="1:11">
      <c r="A183" s="3">
        <v>1</v>
      </c>
      <c r="B183" s="3">
        <v>0.86</v>
      </c>
      <c r="C183" s="3">
        <v>0.94</v>
      </c>
      <c r="D183" s="3">
        <v>0.5</v>
      </c>
      <c r="E183" s="3">
        <v>0.83</v>
      </c>
      <c r="G183" s="3"/>
      <c r="H183" s="3"/>
      <c r="I183" s="3"/>
    </row>
    <row r="184" spans="1:11">
      <c r="A184" s="3">
        <v>2</v>
      </c>
      <c r="B184" s="3">
        <v>1.01</v>
      </c>
      <c r="C184" s="3">
        <v>1.01</v>
      </c>
      <c r="D184" s="3">
        <v>0.47</v>
      </c>
      <c r="E184" s="3">
        <v>0.76</v>
      </c>
      <c r="G184" s="3"/>
      <c r="H184" s="3"/>
      <c r="I184" s="3"/>
    </row>
    <row r="185" spans="1:11">
      <c r="A185" s="3">
        <v>3</v>
      </c>
      <c r="B185" s="3">
        <v>1.21</v>
      </c>
      <c r="C185" s="3">
        <v>0.85</v>
      </c>
      <c r="D185" s="3">
        <v>0.57999999999999996</v>
      </c>
      <c r="E185" s="3">
        <v>1.1200000000000001</v>
      </c>
      <c r="G185" s="3"/>
      <c r="H185" s="3"/>
      <c r="I185" s="3"/>
    </row>
    <row r="186" spans="1:11">
      <c r="A186" s="3">
        <v>4</v>
      </c>
      <c r="B186" s="3">
        <v>0.94</v>
      </c>
      <c r="C186" s="3">
        <v>1.1200000000000001</v>
      </c>
      <c r="D186" s="3">
        <v>0.47</v>
      </c>
      <c r="E186" s="3">
        <v>0.88</v>
      </c>
      <c r="G186" s="3"/>
      <c r="H186" s="3"/>
      <c r="I186" s="3"/>
    </row>
    <row r="187" spans="1:11">
      <c r="A187" s="3">
        <v>5</v>
      </c>
      <c r="B187" s="3">
        <v>1.01</v>
      </c>
      <c r="C187" s="3">
        <v>0.88</v>
      </c>
      <c r="D187" s="3">
        <v>0.65</v>
      </c>
      <c r="E187" s="3">
        <v>0.97</v>
      </c>
      <c r="G187" s="3"/>
      <c r="H187" s="3"/>
      <c r="I187" s="3"/>
    </row>
    <row r="188" spans="1:11">
      <c r="A188" s="3">
        <v>6</v>
      </c>
      <c r="B188" s="3">
        <v>0.97</v>
      </c>
      <c r="C188" s="3">
        <v>1.01</v>
      </c>
      <c r="D188" s="3">
        <v>0.5</v>
      </c>
      <c r="E188" s="3">
        <v>0.83</v>
      </c>
      <c r="G188" s="3"/>
      <c r="H188" s="3"/>
      <c r="I188" s="3"/>
    </row>
    <row r="189" spans="1:11">
      <c r="A189" s="9" t="s">
        <v>6</v>
      </c>
      <c r="B189" s="17">
        <v>1</v>
      </c>
      <c r="C189" s="17">
        <v>0.97</v>
      </c>
      <c r="D189" s="17">
        <v>0.53</v>
      </c>
      <c r="E189" s="17">
        <v>0.9</v>
      </c>
      <c r="F189" s="18"/>
      <c r="G189" s="18"/>
      <c r="H189" s="18"/>
      <c r="I189" s="18"/>
    </row>
    <row r="190" spans="1:11">
      <c r="A190" s="9" t="s">
        <v>4</v>
      </c>
      <c r="B190" s="17">
        <v>0.11</v>
      </c>
      <c r="C190" s="17">
        <v>0.1</v>
      </c>
      <c r="D190" s="17">
        <v>7.0000000000000007E-2</v>
      </c>
      <c r="E190" s="17">
        <v>0.13</v>
      </c>
      <c r="F190" s="4" t="s">
        <v>29</v>
      </c>
      <c r="G190" s="14" t="s">
        <v>56</v>
      </c>
      <c r="I190" s="18"/>
    </row>
    <row r="191" spans="1:11">
      <c r="F191" s="4" t="s">
        <v>30</v>
      </c>
      <c r="G191" s="14" t="s">
        <v>55</v>
      </c>
    </row>
    <row r="192" spans="1:11">
      <c r="F192" s="4"/>
      <c r="G192" s="14"/>
    </row>
    <row r="194" spans="1:7">
      <c r="A194" s="10" t="s">
        <v>73</v>
      </c>
      <c r="G194" s="14"/>
    </row>
    <row r="195" spans="1:7">
      <c r="B195" s="33" t="s">
        <v>1</v>
      </c>
      <c r="C195" s="33"/>
      <c r="D195" s="33" t="s">
        <v>28</v>
      </c>
      <c r="E195" s="33"/>
      <c r="F195" s="21"/>
    </row>
    <row r="196" spans="1:7">
      <c r="B196" s="9">
        <v>0</v>
      </c>
      <c r="C196" s="9">
        <v>10</v>
      </c>
      <c r="D196" s="9">
        <v>0</v>
      </c>
      <c r="E196" s="9">
        <v>10</v>
      </c>
      <c r="F196" s="10" t="s">
        <v>71</v>
      </c>
    </row>
    <row r="197" spans="1:7">
      <c r="A197" s="3">
        <v>1</v>
      </c>
      <c r="B197" s="3">
        <v>0.2</v>
      </c>
      <c r="C197" s="3">
        <v>0.2</v>
      </c>
      <c r="D197" s="3">
        <v>0.3</v>
      </c>
      <c r="E197" s="3">
        <v>0.18</v>
      </c>
    </row>
    <row r="198" spans="1:7">
      <c r="A198" s="3">
        <v>2</v>
      </c>
      <c r="B198" s="3">
        <v>0.16</v>
      </c>
      <c r="C198" s="3">
        <v>0.15</v>
      </c>
      <c r="D198" s="3">
        <v>0.28000000000000003</v>
      </c>
      <c r="E198" s="3">
        <v>0.2</v>
      </c>
    </row>
    <row r="199" spans="1:7">
      <c r="A199" s="3">
        <v>3</v>
      </c>
      <c r="B199" s="3">
        <v>0.15</v>
      </c>
      <c r="C199" s="3">
        <v>0.18</v>
      </c>
      <c r="D199" s="3">
        <v>0.28000000000000003</v>
      </c>
      <c r="E199" s="3">
        <v>0.19</v>
      </c>
    </row>
    <row r="200" spans="1:7">
      <c r="A200" s="3">
        <v>4</v>
      </c>
      <c r="B200" s="3">
        <v>0.2</v>
      </c>
      <c r="C200" s="3">
        <v>0.2</v>
      </c>
      <c r="D200" s="3">
        <v>0.32</v>
      </c>
      <c r="E200" s="3">
        <v>0.16</v>
      </c>
    </row>
    <row r="201" spans="1:7">
      <c r="A201" s="3">
        <v>5</v>
      </c>
      <c r="B201" s="3">
        <v>0.18</v>
      </c>
      <c r="C201" s="3">
        <v>0.19</v>
      </c>
      <c r="D201" s="3">
        <v>0.4</v>
      </c>
      <c r="E201" s="3">
        <v>0.18</v>
      </c>
    </row>
    <row r="202" spans="1:7">
      <c r="A202" s="3">
        <v>6</v>
      </c>
      <c r="B202" s="3">
        <v>0.17</v>
      </c>
      <c r="C202" s="3">
        <v>0.2</v>
      </c>
      <c r="D202" s="3">
        <v>0.3</v>
      </c>
      <c r="E202" s="3">
        <v>0.15</v>
      </c>
    </row>
    <row r="203" spans="1:7">
      <c r="A203" s="3">
        <v>7</v>
      </c>
      <c r="B203" s="17">
        <v>0.16</v>
      </c>
      <c r="C203" s="17">
        <v>0.25</v>
      </c>
      <c r="D203" s="17">
        <v>0.42</v>
      </c>
      <c r="E203" s="17">
        <v>0.16</v>
      </c>
      <c r="F203" s="18"/>
    </row>
    <row r="204" spans="1:7">
      <c r="A204" s="3">
        <v>8</v>
      </c>
      <c r="B204" s="17">
        <v>0.14000000000000001</v>
      </c>
      <c r="C204" s="17">
        <v>0.22</v>
      </c>
      <c r="D204" s="17">
        <v>0.32</v>
      </c>
      <c r="E204" s="17">
        <v>0.17</v>
      </c>
    </row>
    <row r="205" spans="1:7">
      <c r="A205" s="3">
        <v>9</v>
      </c>
      <c r="B205" s="3">
        <v>0.12</v>
      </c>
      <c r="C205" s="3">
        <v>0.16</v>
      </c>
      <c r="D205" s="3">
        <v>0.39</v>
      </c>
      <c r="E205" s="3">
        <v>0.12</v>
      </c>
    </row>
    <row r="206" spans="1:7">
      <c r="A206" s="3">
        <v>10</v>
      </c>
      <c r="B206" s="3">
        <v>0.18</v>
      </c>
      <c r="C206" s="3">
        <v>0.21</v>
      </c>
      <c r="D206" s="3">
        <v>0.42</v>
      </c>
      <c r="E206" s="3">
        <v>0.15</v>
      </c>
    </row>
    <row r="207" spans="1:7">
      <c r="A207" s="9" t="s">
        <v>6</v>
      </c>
      <c r="B207" s="17">
        <v>0.16600000000000001</v>
      </c>
      <c r="C207" s="17">
        <v>0.19600000000000001</v>
      </c>
      <c r="D207" s="17">
        <v>0.34300000000000003</v>
      </c>
      <c r="E207" s="17">
        <v>0.16600000000000001</v>
      </c>
    </row>
    <row r="208" spans="1:7">
      <c r="A208" s="9" t="s">
        <v>4</v>
      </c>
      <c r="B208" s="17">
        <v>2.2038927E-2</v>
      </c>
      <c r="C208" s="17">
        <v>2.9000999999999999E-2</v>
      </c>
      <c r="D208" s="17">
        <v>5.3385000000000002E-2</v>
      </c>
      <c r="E208" s="17">
        <v>1.685E-2</v>
      </c>
      <c r="F208" s="4" t="s">
        <v>29</v>
      </c>
      <c r="G208" s="14" t="s">
        <v>54</v>
      </c>
    </row>
    <row r="209" spans="1:7">
      <c r="F209" s="4" t="s">
        <v>30</v>
      </c>
      <c r="G209" s="14" t="s">
        <v>53</v>
      </c>
    </row>
    <row r="210" spans="1:7">
      <c r="F210" s="4"/>
      <c r="G210" s="14"/>
    </row>
    <row r="212" spans="1:7">
      <c r="A212" s="10" t="s">
        <v>74</v>
      </c>
    </row>
    <row r="213" spans="1:7">
      <c r="B213" s="9" t="s">
        <v>31</v>
      </c>
      <c r="C213" s="9" t="s">
        <v>32</v>
      </c>
    </row>
    <row r="214" spans="1:7">
      <c r="A214" s="3">
        <v>1</v>
      </c>
      <c r="B214" s="17">
        <v>1.0303990000000001</v>
      </c>
      <c r="C214" s="17">
        <v>14.4925</v>
      </c>
    </row>
    <row r="215" spans="1:7">
      <c r="A215" s="3">
        <v>2</v>
      </c>
      <c r="B215" s="17">
        <v>0.97107500000000002</v>
      </c>
      <c r="C215" s="17">
        <v>14.340920000000001</v>
      </c>
    </row>
    <row r="216" spans="1:7">
      <c r="A216" s="9" t="s">
        <v>6</v>
      </c>
      <c r="B216" s="17">
        <v>1.000737</v>
      </c>
      <c r="C216" s="17">
        <v>14.41671</v>
      </c>
    </row>
    <row r="217" spans="1:7">
      <c r="A217" s="9" t="s">
        <v>4</v>
      </c>
      <c r="B217" s="17">
        <v>4.1947999999999999E-2</v>
      </c>
      <c r="C217" s="17">
        <v>0.107183</v>
      </c>
      <c r="D217" s="14" t="s">
        <v>33</v>
      </c>
    </row>
    <row r="218" spans="1:7">
      <c r="A218" s="23"/>
      <c r="B218" s="17"/>
      <c r="C218" s="17"/>
    </row>
    <row r="220" spans="1:7">
      <c r="A220" s="10" t="s">
        <v>75</v>
      </c>
    </row>
    <row r="221" spans="1:7">
      <c r="B221" s="9" t="s">
        <v>31</v>
      </c>
      <c r="C221" s="9" t="s">
        <v>32</v>
      </c>
    </row>
    <row r="222" spans="1:7">
      <c r="A222" s="3">
        <v>1</v>
      </c>
      <c r="B222" s="17">
        <v>1.2117290000000001</v>
      </c>
      <c r="C222" s="17">
        <v>4.7596420000000004</v>
      </c>
    </row>
    <row r="223" spans="1:7">
      <c r="A223" s="3">
        <v>2</v>
      </c>
      <c r="B223" s="17">
        <v>0.82546600000000003</v>
      </c>
      <c r="C223" s="17">
        <v>5.370126</v>
      </c>
    </row>
    <row r="224" spans="1:7">
      <c r="A224" s="9" t="s">
        <v>6</v>
      </c>
      <c r="B224" s="17">
        <v>1.0185979999999999</v>
      </c>
      <c r="C224" s="17">
        <v>5.0648840000000002</v>
      </c>
    </row>
    <row r="225" spans="1:7">
      <c r="A225" s="9" t="s">
        <v>4</v>
      </c>
      <c r="B225" s="17">
        <v>0.27312900000000001</v>
      </c>
      <c r="C225" s="17">
        <v>0.43167699999999998</v>
      </c>
      <c r="D225" s="14" t="s">
        <v>34</v>
      </c>
    </row>
    <row r="226" spans="1:7">
      <c r="A226" s="23"/>
      <c r="B226" s="17"/>
      <c r="C226" s="17"/>
    </row>
    <row r="228" spans="1:7">
      <c r="A228" s="10" t="s">
        <v>76</v>
      </c>
    </row>
    <row r="229" spans="1:7">
      <c r="B229" s="33" t="s">
        <v>35</v>
      </c>
      <c r="C229" s="33"/>
      <c r="D229" s="33" t="s">
        <v>28</v>
      </c>
      <c r="E229" s="33"/>
    </row>
    <row r="230" spans="1:7">
      <c r="B230" s="9">
        <v>0</v>
      </c>
      <c r="C230" s="9">
        <v>1</v>
      </c>
      <c r="D230" s="9">
        <v>0</v>
      </c>
      <c r="E230" s="9">
        <v>1</v>
      </c>
      <c r="F230" s="10" t="s">
        <v>71</v>
      </c>
    </row>
    <row r="231" spans="1:7">
      <c r="A231" s="3">
        <v>1</v>
      </c>
      <c r="B231" s="17">
        <v>1.0235240000000001</v>
      </c>
      <c r="C231" s="17">
        <v>1.012807</v>
      </c>
      <c r="D231" s="17">
        <v>7.9123190000000001</v>
      </c>
      <c r="E231" s="17">
        <v>3.2669769999999998</v>
      </c>
    </row>
    <row r="232" spans="1:7">
      <c r="A232" s="3">
        <v>2</v>
      </c>
      <c r="B232" s="17">
        <v>0.97701499999999997</v>
      </c>
      <c r="C232" s="17">
        <v>1.0356780000000001</v>
      </c>
      <c r="D232" s="17">
        <v>6.274934</v>
      </c>
      <c r="E232" s="17">
        <v>2.6239469999999998</v>
      </c>
    </row>
    <row r="233" spans="1:7">
      <c r="A233" s="9" t="s">
        <v>6</v>
      </c>
      <c r="B233" s="17">
        <v>1.00027</v>
      </c>
      <c r="C233" s="17">
        <v>1.024243</v>
      </c>
      <c r="D233" s="17">
        <v>7.0936269999999997</v>
      </c>
      <c r="E233" s="17">
        <v>2.945462</v>
      </c>
      <c r="F233" s="4" t="s">
        <v>29</v>
      </c>
      <c r="G233" s="14" t="s">
        <v>52</v>
      </c>
    </row>
    <row r="234" spans="1:7">
      <c r="A234" s="9" t="s">
        <v>4</v>
      </c>
      <c r="B234" s="17">
        <v>3.2887E-2</v>
      </c>
      <c r="C234" s="17">
        <v>1.6171999999999999E-2</v>
      </c>
      <c r="D234" s="17">
        <v>1.1578059999999999</v>
      </c>
      <c r="E234" s="17">
        <v>0.45469087350638371</v>
      </c>
      <c r="F234" s="4" t="s">
        <v>36</v>
      </c>
      <c r="G234" s="14" t="s">
        <v>51</v>
      </c>
    </row>
    <row r="235" spans="1:7">
      <c r="A235" s="23"/>
      <c r="B235" s="17"/>
      <c r="C235" s="17"/>
      <c r="D235" s="17"/>
      <c r="E235" s="17"/>
      <c r="F235" s="4"/>
      <c r="G235" s="14"/>
    </row>
    <row r="237" spans="1:7">
      <c r="A237" s="10" t="s">
        <v>77</v>
      </c>
    </row>
    <row r="238" spans="1:7">
      <c r="B238" s="33" t="s">
        <v>35</v>
      </c>
      <c r="C238" s="33"/>
      <c r="D238" s="33" t="s">
        <v>28</v>
      </c>
      <c r="E238" s="33"/>
    </row>
    <row r="239" spans="1:7">
      <c r="B239" s="9">
        <v>0</v>
      </c>
      <c r="C239" s="9">
        <v>1</v>
      </c>
      <c r="D239" s="9">
        <v>0</v>
      </c>
      <c r="E239" s="9">
        <v>1</v>
      </c>
      <c r="F239" s="10" t="s">
        <v>71</v>
      </c>
    </row>
    <row r="240" spans="1:7">
      <c r="A240" s="3">
        <v>1</v>
      </c>
      <c r="B240" s="17">
        <v>1.0631889999999999</v>
      </c>
      <c r="C240" s="17">
        <v>1.253145</v>
      </c>
      <c r="D240" s="17">
        <v>3.0647069999999998</v>
      </c>
      <c r="E240" s="17">
        <v>0.48980600000000002</v>
      </c>
    </row>
    <row r="241" spans="1:7">
      <c r="A241" s="3">
        <v>2</v>
      </c>
      <c r="B241" s="17">
        <v>0.94036799999999998</v>
      </c>
      <c r="C241" s="17">
        <v>0.89664299999999997</v>
      </c>
      <c r="D241" s="17">
        <v>3.5908180000000001</v>
      </c>
      <c r="E241" s="17">
        <v>1.0531219999999999</v>
      </c>
    </row>
    <row r="242" spans="1:7">
      <c r="A242" s="9" t="s">
        <v>6</v>
      </c>
      <c r="B242" s="17">
        <v>1.0017784999999999</v>
      </c>
      <c r="C242" s="17">
        <v>1.074894</v>
      </c>
      <c r="D242" s="17">
        <v>3.3277625</v>
      </c>
      <c r="E242" s="17">
        <v>0.77146399999999993</v>
      </c>
      <c r="F242" s="4" t="s">
        <v>29</v>
      </c>
      <c r="G242" s="14" t="s">
        <v>50</v>
      </c>
    </row>
    <row r="243" spans="1:7">
      <c r="A243" s="9" t="s">
        <v>4</v>
      </c>
      <c r="B243" s="17">
        <v>8.6847561972112922E-2</v>
      </c>
      <c r="C243" s="17">
        <v>0.25208498170656635</v>
      </c>
      <c r="D243" s="17">
        <v>0.37201665575683585</v>
      </c>
      <c r="E243" s="17">
        <v>0.39832456355088125</v>
      </c>
      <c r="F243" s="4" t="s">
        <v>36</v>
      </c>
      <c r="G243" s="14" t="s">
        <v>49</v>
      </c>
    </row>
    <row r="244" spans="1:7">
      <c r="A244" s="23"/>
      <c r="B244" s="17"/>
      <c r="C244" s="17"/>
      <c r="D244" s="17"/>
      <c r="E244" s="17"/>
      <c r="F244" s="4"/>
      <c r="G244" s="14"/>
    </row>
    <row r="246" spans="1:7">
      <c r="A246" s="10" t="s">
        <v>78</v>
      </c>
    </row>
    <row r="247" spans="1:7">
      <c r="B247" s="33" t="s">
        <v>35</v>
      </c>
      <c r="C247" s="33"/>
      <c r="D247" s="33" t="s">
        <v>28</v>
      </c>
      <c r="E247" s="33"/>
    </row>
    <row r="248" spans="1:7">
      <c r="B248" s="9">
        <v>0</v>
      </c>
      <c r="C248" s="9">
        <v>1</v>
      </c>
      <c r="D248" s="9">
        <v>0</v>
      </c>
      <c r="E248" s="9">
        <v>1</v>
      </c>
      <c r="F248" s="10" t="s">
        <v>71</v>
      </c>
    </row>
    <row r="249" spans="1:7">
      <c r="A249" s="3">
        <v>1</v>
      </c>
      <c r="B249" s="17">
        <v>0.94381899999999996</v>
      </c>
      <c r="C249" s="17">
        <v>1.445516</v>
      </c>
      <c r="D249" s="17">
        <v>3.4743940000000002</v>
      </c>
      <c r="E249" s="17">
        <v>1.6183350000000001</v>
      </c>
    </row>
    <row r="250" spans="1:7">
      <c r="A250" s="3">
        <v>2</v>
      </c>
      <c r="B250" s="17">
        <v>1.0587930000000001</v>
      </c>
      <c r="C250" s="17">
        <v>1.0811500000000001</v>
      </c>
      <c r="D250" s="17">
        <v>4.655087</v>
      </c>
      <c r="E250" s="17">
        <v>1.555245</v>
      </c>
    </row>
    <row r="251" spans="1:7">
      <c r="A251" s="9" t="s">
        <v>6</v>
      </c>
      <c r="B251" s="17">
        <v>1.001306</v>
      </c>
      <c r="C251" s="17">
        <v>1.263333</v>
      </c>
      <c r="D251" s="17">
        <v>4.0647409999999997</v>
      </c>
      <c r="E251" s="17">
        <v>1.5867900000000001</v>
      </c>
      <c r="F251" s="4" t="s">
        <v>29</v>
      </c>
      <c r="G251" s="14" t="s">
        <v>48</v>
      </c>
    </row>
    <row r="252" spans="1:7">
      <c r="A252" s="9" t="s">
        <v>4</v>
      </c>
      <c r="B252" s="17">
        <v>8.1298999999999996E-2</v>
      </c>
      <c r="C252" s="17">
        <v>0.25764599999999999</v>
      </c>
      <c r="D252" s="17">
        <v>0.83487599999999995</v>
      </c>
      <c r="E252" s="17">
        <v>6.7782530680998029E-2</v>
      </c>
      <c r="F252" s="4" t="s">
        <v>36</v>
      </c>
      <c r="G252" s="14" t="s">
        <v>43</v>
      </c>
    </row>
    <row r="253" spans="1:7">
      <c r="A253" s="23"/>
      <c r="B253" s="17"/>
      <c r="C253" s="17"/>
      <c r="D253" s="17"/>
      <c r="E253" s="17"/>
      <c r="F253" s="4"/>
      <c r="G253" s="14"/>
    </row>
    <row r="254" spans="1:7" ht="14.5">
      <c r="B254" s="22"/>
      <c r="C254" s="22"/>
      <c r="D254" s="22"/>
      <c r="E254" s="22"/>
    </row>
    <row r="255" spans="1:7">
      <c r="A255" s="10" t="s">
        <v>79</v>
      </c>
    </row>
    <row r="256" spans="1:7">
      <c r="B256" s="33" t="s">
        <v>35</v>
      </c>
      <c r="C256" s="33"/>
      <c r="D256" s="33" t="s">
        <v>28</v>
      </c>
      <c r="E256" s="33"/>
    </row>
    <row r="257" spans="1:7">
      <c r="B257" s="9">
        <v>0</v>
      </c>
      <c r="C257" s="9">
        <v>1</v>
      </c>
      <c r="D257" s="9">
        <v>0</v>
      </c>
      <c r="E257" s="9">
        <v>1</v>
      </c>
      <c r="F257" s="10" t="s">
        <v>71</v>
      </c>
    </row>
    <row r="258" spans="1:7">
      <c r="A258" s="3">
        <v>1</v>
      </c>
      <c r="B258" s="17">
        <v>1.02</v>
      </c>
      <c r="C258" s="17">
        <v>0.92</v>
      </c>
      <c r="D258" s="17">
        <v>2.16</v>
      </c>
      <c r="E258" s="17">
        <v>0.92</v>
      </c>
    </row>
    <row r="259" spans="1:7">
      <c r="A259" s="3">
        <v>2</v>
      </c>
      <c r="B259" s="17">
        <v>0.98</v>
      </c>
      <c r="C259" s="17">
        <v>0.9</v>
      </c>
      <c r="D259" s="17">
        <v>1.72</v>
      </c>
      <c r="E259" s="17">
        <v>1.03</v>
      </c>
    </row>
    <row r="260" spans="1:7">
      <c r="A260" s="9" t="s">
        <v>6</v>
      </c>
      <c r="B260" s="17">
        <v>1</v>
      </c>
      <c r="C260" s="17">
        <v>0.91</v>
      </c>
      <c r="D260" s="17">
        <v>1.94</v>
      </c>
      <c r="E260" s="17">
        <v>0.97500000000000009</v>
      </c>
      <c r="F260" s="4"/>
      <c r="G260" s="14"/>
    </row>
    <row r="261" spans="1:7">
      <c r="A261" s="9" t="s">
        <v>4</v>
      </c>
      <c r="B261" s="17">
        <v>2.8284271247461926E-2</v>
      </c>
      <c r="C261" s="17">
        <v>1.4142135623730963E-2</v>
      </c>
      <c r="D261" s="17">
        <v>0.31112698372208231</v>
      </c>
      <c r="E261" s="17">
        <v>7.7781745930520216E-2</v>
      </c>
      <c r="F261" s="4" t="s">
        <v>29</v>
      </c>
      <c r="G261" s="14" t="s">
        <v>44</v>
      </c>
    </row>
    <row r="262" spans="1:7">
      <c r="B262" s="17"/>
      <c r="C262" s="17"/>
      <c r="D262" s="17"/>
      <c r="E262" s="17"/>
      <c r="F262" s="4" t="s">
        <v>36</v>
      </c>
      <c r="G262" s="14" t="s">
        <v>45</v>
      </c>
    </row>
    <row r="263" spans="1:7">
      <c r="B263" s="17"/>
      <c r="C263" s="17"/>
      <c r="D263" s="17"/>
      <c r="E263" s="17"/>
      <c r="F263" s="4"/>
      <c r="G263" s="14"/>
    </row>
    <row r="264" spans="1:7">
      <c r="B264" s="17"/>
      <c r="C264" s="17"/>
      <c r="D264" s="17"/>
      <c r="E264" s="17"/>
      <c r="F264" s="4"/>
      <c r="G264" s="14"/>
    </row>
    <row r="265" spans="1:7" ht="16">
      <c r="A265" s="10" t="s">
        <v>80</v>
      </c>
    </row>
    <row r="266" spans="1:7">
      <c r="B266" s="33" t="s">
        <v>35</v>
      </c>
      <c r="C266" s="33"/>
      <c r="D266" s="33" t="s">
        <v>28</v>
      </c>
      <c r="E266" s="33"/>
    </row>
    <row r="267" spans="1:7">
      <c r="B267" s="9">
        <v>0</v>
      </c>
      <c r="C267" s="9">
        <v>1</v>
      </c>
      <c r="D267" s="9">
        <v>0</v>
      </c>
      <c r="E267" s="9">
        <v>1</v>
      </c>
      <c r="F267" s="10" t="s">
        <v>71</v>
      </c>
    </row>
    <row r="268" spans="1:7">
      <c r="A268" s="3">
        <v>1</v>
      </c>
      <c r="B268" s="17">
        <v>0.47619</v>
      </c>
      <c r="C268" s="17">
        <v>0.68965500000000002</v>
      </c>
      <c r="D268" s="17">
        <v>2.8571430000000002</v>
      </c>
      <c r="E268" s="17">
        <v>0.408163</v>
      </c>
    </row>
    <row r="269" spans="1:7">
      <c r="A269" s="3">
        <v>2</v>
      </c>
      <c r="B269" s="17">
        <v>0.71428599999999998</v>
      </c>
      <c r="C269" s="17">
        <v>0.44444400000000001</v>
      </c>
      <c r="D269" s="17">
        <v>2.8571430000000002</v>
      </c>
      <c r="E269" s="17">
        <v>0.83333299999999999</v>
      </c>
    </row>
    <row r="270" spans="1:7">
      <c r="A270" s="3">
        <v>3</v>
      </c>
      <c r="B270" s="17">
        <v>0.90909099999999998</v>
      </c>
      <c r="C270" s="17">
        <v>0.46511599999999997</v>
      </c>
      <c r="D270" s="17">
        <v>2.2222219999999999</v>
      </c>
      <c r="E270" s="17">
        <v>0.71428599999999998</v>
      </c>
    </row>
    <row r="271" spans="1:7">
      <c r="A271" s="3">
        <v>4</v>
      </c>
      <c r="B271" s="17">
        <v>0.625</v>
      </c>
      <c r="C271" s="17">
        <v>0.625</v>
      </c>
      <c r="D271" s="17">
        <v>1.3333330000000001</v>
      </c>
      <c r="E271" s="17">
        <v>1.111111</v>
      </c>
    </row>
    <row r="272" spans="1:7">
      <c r="A272" s="3">
        <v>5</v>
      </c>
      <c r="B272" s="17">
        <v>0.55555600000000005</v>
      </c>
      <c r="C272" s="17">
        <v>0.769231</v>
      </c>
      <c r="D272" s="17">
        <v>2</v>
      </c>
      <c r="E272" s="17">
        <v>0.75</v>
      </c>
    </row>
    <row r="273" spans="1:9">
      <c r="A273" s="9" t="s">
        <v>6</v>
      </c>
      <c r="B273" s="17">
        <v>0.65602499999999997</v>
      </c>
      <c r="C273" s="17">
        <v>0.59868900000000003</v>
      </c>
      <c r="D273" s="17">
        <v>2.253968</v>
      </c>
      <c r="E273" s="17">
        <v>0.76337900000000003</v>
      </c>
    </row>
    <row r="274" spans="1:9">
      <c r="A274" s="9" t="s">
        <v>4</v>
      </c>
      <c r="B274" s="17">
        <v>0.166459</v>
      </c>
      <c r="C274" s="17">
        <v>0.14114199999999999</v>
      </c>
      <c r="D274" s="17">
        <v>0.64045200000000002</v>
      </c>
      <c r="E274" s="17">
        <v>0.25227899999999998</v>
      </c>
      <c r="F274" s="4" t="s">
        <v>29</v>
      </c>
      <c r="G274" s="14" t="s">
        <v>46</v>
      </c>
    </row>
    <row r="275" spans="1:9">
      <c r="F275" s="4" t="s">
        <v>36</v>
      </c>
      <c r="G275" s="14" t="s">
        <v>47</v>
      </c>
    </row>
    <row r="276" spans="1:9">
      <c r="F276" s="4"/>
      <c r="G276" s="14"/>
    </row>
    <row r="278" spans="1:9">
      <c r="A278" s="26" t="s">
        <v>81</v>
      </c>
      <c r="B278" s="27"/>
      <c r="C278" s="27"/>
    </row>
    <row r="279" spans="1:9">
      <c r="A279" s="30"/>
      <c r="B279" s="31">
        <v>0</v>
      </c>
      <c r="C279" s="31">
        <v>2</v>
      </c>
      <c r="D279" s="31">
        <v>10</v>
      </c>
      <c r="E279" s="31">
        <v>30</v>
      </c>
      <c r="F279" s="31">
        <v>50</v>
      </c>
      <c r="G279" s="31">
        <v>75</v>
      </c>
      <c r="H279" s="31">
        <v>100</v>
      </c>
      <c r="I279" s="10" t="s">
        <v>71</v>
      </c>
    </row>
    <row r="280" spans="1:9">
      <c r="A280" s="30">
        <v>1</v>
      </c>
      <c r="B280" s="30">
        <v>0</v>
      </c>
      <c r="C280" s="30">
        <v>0</v>
      </c>
      <c r="D280" s="29">
        <v>10</v>
      </c>
      <c r="E280" s="30">
        <v>42</v>
      </c>
      <c r="F280" s="29">
        <v>85</v>
      </c>
      <c r="G280" s="30">
        <v>100</v>
      </c>
      <c r="H280" s="30">
        <v>100</v>
      </c>
    </row>
    <row r="281" spans="1:9">
      <c r="A281" s="30">
        <v>2</v>
      </c>
      <c r="B281" s="30">
        <v>0</v>
      </c>
      <c r="C281" s="30">
        <v>0</v>
      </c>
      <c r="D281" s="29">
        <v>6</v>
      </c>
      <c r="E281" s="30">
        <v>38</v>
      </c>
      <c r="F281" s="29">
        <v>75</v>
      </c>
      <c r="G281" s="30">
        <v>99</v>
      </c>
      <c r="H281" s="30">
        <v>100</v>
      </c>
    </row>
    <row r="282" spans="1:9">
      <c r="A282" s="30">
        <v>3</v>
      </c>
      <c r="B282" s="30">
        <v>0</v>
      </c>
      <c r="C282" s="30">
        <v>0</v>
      </c>
      <c r="D282" s="29">
        <v>4</v>
      </c>
      <c r="E282" s="30">
        <v>35</v>
      </c>
      <c r="F282" s="29">
        <v>80</v>
      </c>
      <c r="G282" s="30">
        <v>94</v>
      </c>
      <c r="H282" s="30">
        <v>100</v>
      </c>
    </row>
    <row r="283" spans="1:9">
      <c r="A283" s="30">
        <v>4</v>
      </c>
      <c r="B283" s="30">
        <v>0</v>
      </c>
      <c r="C283" s="30">
        <v>0</v>
      </c>
      <c r="D283" s="29">
        <v>5</v>
      </c>
      <c r="E283" s="30">
        <v>32</v>
      </c>
      <c r="F283" s="29">
        <v>90</v>
      </c>
      <c r="G283" s="30">
        <v>98</v>
      </c>
      <c r="H283" s="30">
        <v>100</v>
      </c>
    </row>
    <row r="284" spans="1:9">
      <c r="A284" s="24" t="s">
        <v>6</v>
      </c>
      <c r="B284" s="32">
        <v>0</v>
      </c>
      <c r="C284" s="32">
        <v>0</v>
      </c>
      <c r="D284" s="32">
        <v>6.25</v>
      </c>
      <c r="E284" s="32">
        <v>36.75</v>
      </c>
      <c r="F284" s="32">
        <v>82.5</v>
      </c>
      <c r="G284" s="32">
        <v>97.75</v>
      </c>
      <c r="H284" s="32">
        <v>100</v>
      </c>
    </row>
    <row r="285" spans="1:9">
      <c r="A285" s="24" t="s">
        <v>4</v>
      </c>
      <c r="B285" s="32">
        <v>0</v>
      </c>
      <c r="C285" s="32">
        <v>0</v>
      </c>
      <c r="D285" s="32">
        <v>2.6299556396765835</v>
      </c>
      <c r="E285" s="32">
        <v>4.2720018726587652</v>
      </c>
      <c r="F285" s="32">
        <v>6.4549722436790278</v>
      </c>
      <c r="G285" s="32">
        <v>2.6299556396765835</v>
      </c>
      <c r="H285" s="32">
        <v>0</v>
      </c>
    </row>
  </sheetData>
  <mergeCells count="16">
    <mergeCell ref="B167:E167"/>
    <mergeCell ref="F167:I167"/>
    <mergeCell ref="B181:C181"/>
    <mergeCell ref="D181:E181"/>
    <mergeCell ref="B195:C195"/>
    <mergeCell ref="D195:E195"/>
    <mergeCell ref="B256:C256"/>
    <mergeCell ref="D256:E256"/>
    <mergeCell ref="B266:C266"/>
    <mergeCell ref="D266:E266"/>
    <mergeCell ref="B229:C229"/>
    <mergeCell ref="D229:E229"/>
    <mergeCell ref="B238:C238"/>
    <mergeCell ref="D238:E238"/>
    <mergeCell ref="B247:C247"/>
    <mergeCell ref="D247:E247"/>
  </mergeCells>
  <phoneticPr fontId="2" type="noConversion"/>
  <pageMargins left="0.7" right="0.7" top="0.75" bottom="0.75" header="0.51180555555555496" footer="0.51180555555555496"/>
  <pageSetup scale="60" firstPageNumber="0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n de Leemput, Joyce</dc:creator>
  <dc:description/>
  <cp:lastModifiedBy>van de Leemput, Joyce</cp:lastModifiedBy>
  <cp:revision>1</cp:revision>
  <cp:lastPrinted>2021-05-03T20:23:41Z</cp:lastPrinted>
  <dcterms:created xsi:type="dcterms:W3CDTF">2021-05-03T19:28:59Z</dcterms:created>
  <dcterms:modified xsi:type="dcterms:W3CDTF">2022-08-25T20:32:46Z</dcterms:modified>
  <dc:language>en-US</dc:language>
</cp:coreProperties>
</file>